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90" windowWidth="16275" windowHeight="8250"/>
  </bookViews>
  <sheets>
    <sheet name="Haliotis_prism_soluble_B_protei" sheetId="1" r:id="rId1"/>
  </sheets>
  <calcPr calcId="145621"/>
</workbook>
</file>

<file path=xl/calcChain.xml><?xml version="1.0" encoding="utf-8"?>
<calcChain xmlns="http://schemas.openxmlformats.org/spreadsheetml/2006/main">
  <c r="V101" i="1" l="1"/>
  <c r="U101" i="1"/>
  <c r="V100" i="1" l="1"/>
  <c r="U100" i="1"/>
  <c r="V99" i="1"/>
  <c r="U99" i="1"/>
  <c r="V98" i="1"/>
  <c r="U98" i="1"/>
  <c r="V97" i="1"/>
  <c r="U97" i="1"/>
  <c r="V96" i="1"/>
  <c r="U96" i="1"/>
  <c r="V95" i="1"/>
  <c r="U95" i="1"/>
  <c r="V94" i="1"/>
  <c r="U94" i="1"/>
  <c r="V93" i="1"/>
  <c r="U93" i="1"/>
  <c r="V92" i="1"/>
  <c r="U92" i="1"/>
  <c r="V91" i="1"/>
  <c r="U91" i="1"/>
  <c r="V90" i="1"/>
  <c r="U90" i="1"/>
  <c r="V89" i="1"/>
  <c r="U89" i="1"/>
  <c r="V88" i="1"/>
  <c r="U88" i="1"/>
  <c r="V87" i="1"/>
  <c r="U87" i="1"/>
  <c r="V86" i="1"/>
  <c r="U86" i="1"/>
  <c r="V85" i="1"/>
  <c r="U85" i="1"/>
  <c r="V84" i="1"/>
  <c r="U84" i="1"/>
  <c r="V83" i="1"/>
  <c r="U83" i="1"/>
  <c r="V82" i="1"/>
  <c r="U82" i="1"/>
  <c r="V81" i="1"/>
  <c r="U81" i="1"/>
  <c r="T101" i="1" l="1"/>
  <c r="U62" i="1" s="1"/>
  <c r="V62" i="1" s="1"/>
  <c r="U11" i="1" l="1"/>
  <c r="V11" i="1" s="1"/>
  <c r="U19" i="1"/>
  <c r="V19" i="1" s="1"/>
  <c r="U23" i="1"/>
  <c r="V23" i="1" s="1"/>
  <c r="U27" i="1"/>
  <c r="V27" i="1" s="1"/>
  <c r="U31" i="1"/>
  <c r="V31" i="1" s="1"/>
  <c r="U35" i="1"/>
  <c r="V35" i="1" s="1"/>
  <c r="U39" i="1"/>
  <c r="V39" i="1" s="1"/>
  <c r="U43" i="1"/>
  <c r="V43" i="1" s="1"/>
  <c r="U47" i="1"/>
  <c r="V47" i="1" s="1"/>
  <c r="U51" i="1"/>
  <c r="V51" i="1" s="1"/>
  <c r="U55" i="1"/>
  <c r="V55" i="1" s="1"/>
  <c r="U59" i="1"/>
  <c r="V59" i="1" s="1"/>
  <c r="U6" i="1"/>
  <c r="V6" i="1" s="1"/>
  <c r="U15" i="1"/>
  <c r="V15" i="1" s="1"/>
  <c r="U3" i="1"/>
  <c r="V3" i="1" s="1"/>
  <c r="U8" i="1"/>
  <c r="V8" i="1" s="1"/>
  <c r="U12" i="1"/>
  <c r="V12" i="1" s="1"/>
  <c r="U16" i="1"/>
  <c r="V16" i="1" s="1"/>
  <c r="U20" i="1"/>
  <c r="V20" i="1" s="1"/>
  <c r="U24" i="1"/>
  <c r="V24" i="1" s="1"/>
  <c r="U28" i="1"/>
  <c r="V28" i="1" s="1"/>
  <c r="U32" i="1"/>
  <c r="V32" i="1" s="1"/>
  <c r="U36" i="1"/>
  <c r="V36" i="1" s="1"/>
  <c r="U40" i="1"/>
  <c r="V40" i="1" s="1"/>
  <c r="U44" i="1"/>
  <c r="V44" i="1" s="1"/>
  <c r="U48" i="1"/>
  <c r="V48" i="1" s="1"/>
  <c r="U52" i="1"/>
  <c r="V52" i="1" s="1"/>
  <c r="U56" i="1"/>
  <c r="V56" i="1" s="1"/>
  <c r="U60" i="1"/>
  <c r="V60" i="1" s="1"/>
  <c r="U2" i="1"/>
  <c r="V2" i="1" s="1"/>
  <c r="U4" i="1"/>
  <c r="V4" i="1" s="1"/>
  <c r="U9" i="1"/>
  <c r="V9" i="1" s="1"/>
  <c r="U13" i="1"/>
  <c r="V13" i="1" s="1"/>
  <c r="U17" i="1"/>
  <c r="V17" i="1" s="1"/>
  <c r="U21" i="1"/>
  <c r="V21" i="1" s="1"/>
  <c r="U25" i="1"/>
  <c r="V25" i="1" s="1"/>
  <c r="U29" i="1"/>
  <c r="V29" i="1" s="1"/>
  <c r="U33" i="1"/>
  <c r="V33" i="1" s="1"/>
  <c r="U37" i="1"/>
  <c r="V37" i="1" s="1"/>
  <c r="U41" i="1"/>
  <c r="V41" i="1" s="1"/>
  <c r="U45" i="1"/>
  <c r="V45" i="1" s="1"/>
  <c r="U49" i="1"/>
  <c r="V49" i="1" s="1"/>
  <c r="U53" i="1"/>
  <c r="V53" i="1" s="1"/>
  <c r="U57" i="1"/>
  <c r="V57" i="1" s="1"/>
  <c r="U61" i="1"/>
  <c r="V61" i="1" s="1"/>
  <c r="U5" i="1"/>
  <c r="V5" i="1" s="1"/>
  <c r="U10" i="1"/>
  <c r="V10" i="1" s="1"/>
  <c r="U14" i="1"/>
  <c r="V14" i="1" s="1"/>
  <c r="U18" i="1"/>
  <c r="V18" i="1" s="1"/>
  <c r="U22" i="1"/>
  <c r="V22" i="1" s="1"/>
  <c r="U26" i="1"/>
  <c r="V26" i="1" s="1"/>
  <c r="U30" i="1"/>
  <c r="V30" i="1" s="1"/>
  <c r="U34" i="1"/>
  <c r="V34" i="1" s="1"/>
  <c r="U38" i="1"/>
  <c r="V38" i="1" s="1"/>
  <c r="U42" i="1"/>
  <c r="V42" i="1" s="1"/>
  <c r="U46" i="1"/>
  <c r="V46" i="1" s="1"/>
  <c r="U50" i="1"/>
  <c r="V50" i="1" s="1"/>
  <c r="U54" i="1"/>
  <c r="V54" i="1" s="1"/>
  <c r="U58" i="1"/>
  <c r="V58" i="1" s="1"/>
  <c r="U80" i="1"/>
  <c r="V80" i="1" s="1"/>
  <c r="U67" i="1"/>
  <c r="V67" i="1" s="1"/>
  <c r="U79" i="1"/>
  <c r="V79" i="1" s="1"/>
  <c r="U75" i="1"/>
  <c r="V75" i="1" s="1"/>
  <c r="U63" i="1"/>
  <c r="V63" i="1" s="1"/>
  <c r="U74" i="1"/>
  <c r="V74" i="1" s="1"/>
  <c r="U66" i="1"/>
  <c r="V66" i="1" s="1"/>
  <c r="U73" i="1"/>
  <c r="V73" i="1" s="1"/>
  <c r="U65" i="1"/>
  <c r="V65" i="1" s="1"/>
  <c r="U72" i="1"/>
  <c r="V72" i="1" s="1"/>
  <c r="U71" i="1"/>
  <c r="V71" i="1" s="1"/>
  <c r="U78" i="1"/>
  <c r="V78" i="1" s="1"/>
  <c r="U70" i="1"/>
  <c r="V70" i="1" s="1"/>
  <c r="U76" i="1"/>
  <c r="V76" i="1" s="1"/>
  <c r="U64" i="1"/>
  <c r="V64" i="1" s="1"/>
  <c r="U77" i="1"/>
  <c r="V77" i="1" s="1"/>
  <c r="U69" i="1"/>
  <c r="V69" i="1" s="1"/>
  <c r="U68" i="1"/>
  <c r="V68" i="1" s="1"/>
</calcChain>
</file>

<file path=xl/sharedStrings.xml><?xml version="1.0" encoding="utf-8"?>
<sst xmlns="http://schemas.openxmlformats.org/spreadsheetml/2006/main" count="580" uniqueCount="382">
  <si>
    <t>Protein IDs</t>
  </si>
  <si>
    <t>Majority protein IDs</t>
  </si>
  <si>
    <t>Peptide counts (all)</t>
  </si>
  <si>
    <t>Peptide counts (razor+unique)</t>
  </si>
  <si>
    <t>Peptide counts (unique)</t>
  </si>
  <si>
    <t>Fasta headers</t>
  </si>
  <si>
    <t>Number of proteins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Sequence length</t>
  </si>
  <si>
    <t>Sequence lengths</t>
  </si>
  <si>
    <t>Q-value</t>
  </si>
  <si>
    <t>Score</t>
  </si>
  <si>
    <t>Intensity</t>
  </si>
  <si>
    <t>iBAQ</t>
  </si>
  <si>
    <t>MS/MS Count</t>
  </si>
  <si>
    <t>id</t>
  </si>
  <si>
    <t>Oxidation (M) site IDs</t>
  </si>
  <si>
    <t>Phospho (STY) site IDs</t>
  </si>
  <si>
    <t>Oxidation (M) site positions</t>
  </si>
  <si>
    <t>Phospho (STY) site positions</t>
  </si>
  <si>
    <t>Haliotis_sp_idb_12577_c0_g1_i1;Haliotis_sp_idb_12578_c0_g1_i1;comp100484_c0_seq2_5 len=3933 path=[3911:0-1786 5698:1787-2868 6780:2869-3400 7312:3401-3453 10308:3454-3460 10315:3461-3756 7668:3757-3932];comp100484_c0_seq1_5 len=4200 path=[3911:0-1786 5698:1787-2868 8134:2869-3135 6780:3136-3667 7312:3668-3720 10308:3721-3727 10315:3728-4023 7668:4024-4199]</t>
  </si>
  <si>
    <t>1;1;1;1</t>
  </si>
  <si>
    <t>&gt;Haliotis_sp_idb_12577_c0_g1_i1;&gt;Haliotis_sp_idb_12578_c0_g1_i1;&gt;comp100484_c0_seq2_5 len=3933 path=[3911:0-1786 5698:1787-2868 6780:2869-3400 7312:3401-3453 10308:3454-3460 10315:3461-3756 7668:3757-3932];&gt;comp100484_c0_seq1_5 len=4200 path=[3911:0-1786 5</t>
  </si>
  <si>
    <t>1172;1261;1311;1400</t>
  </si>
  <si>
    <t>comp101501_c1_seq8_1 len=3383 path=[52:0-33 31927:34-259 312:260-263 316:264-774 32240:775-779 28312:780-788 841:789-1252 32483:1253-1258 32489:1259-1268 30717:1269-1286 5802:1287-1321 5837:1322-1619 6372:1620-3382];comp101501_c1_seq7_1 len=3383 path=[52:0-33 31927:34-259 312:260-263 316:264-774 32240:775-779 28312:780-788 841:789-1252 1305:1253-1255 33478:1256-1261 32474:1262-1270 32483:1271-1276 32489:1277-1286 5802:1287-1321 5837:1322-1619 6372:1620-3382];comp101501_c1_seq6_1 len=3620 path=[52:0-33 31927:34-259 312:260-263 316:264-774 32240:775-779 28312:780-788 841:789-1252 32483:1253-1258 32489:1259-1268 30717:1269-1286 5802:1287-1321 5837:1322-1619 6135:1620-1693 32612:1694-1709 32629:1710-1713 6229:1714-1856 6372:1857-3619];comp101501_c1_seq2_1 len=3620 path=[52:0-33 31927:34-259 312:260-263 316:264-774 32240:775-779 28312:780-788 841:789-1252 1305:1253-1255 33478:1256-1261 32474:1262-1270 32483:1271-1276 32489:1277-1286 5802:1287-1321 5837:1322-1619 6135:1620-1693 32612:1694-1709 32629:1710-1713 6229:1714-1856 6372:1857-3619]</t>
  </si>
  <si>
    <t>&gt;comp101501_c1_seq8_1 len=3383 path=[52:0-33 31927:34-259 312:260-263 316:264-774 32240:775-779 28312:780-788 841:789-1252 32483:1253-1258 32489:1259-1268 30717:1269-1286 5802:1287-1321 5837:1322-1619 6372:1620-3382];&gt;comp101501_c1_seq7_1 len=3383 path=[52</t>
  </si>
  <si>
    <t>1128;1128;1207;1207</t>
  </si>
  <si>
    <t>comp101644_c1_seq1_1 len=1326 path=[6320:0-664 6985:665-668 6989:669-1293 7614:1294-1325]</t>
  </si>
  <si>
    <t>&gt;comp101644_c1_seq1_1 len=1326 path=[6320:0-664 6985:665-668 6989:669-1293 7614:1294-1325]</t>
  </si>
  <si>
    <t>comp101858_c3_seq18_4 len=2097 path=[10064:0-47 10112:48-189 10254:190-207 10272:208-1130 729:1131-1154 753:1155-1893 1492:1894-2096]</t>
  </si>
  <si>
    <t>&gt;comp101858_c3_seq18_4 len=2097 path=[10064:0-47 10112:48-189 10254:190-207 10272:208-1130 729:1131-1154 753:1155-1893 1492:1894-2096]</t>
  </si>
  <si>
    <t>1;1</t>
  </si>
  <si>
    <t>comp102664_c0_seq8_1 len=517 path=[1:0-73 75:74-104 106:105-216 13068:217-217 219:218-226 228:227-252 13089:253-256 13093:257-259 261:260-317 319:318-451 13231:452-507 12396:508-516];comp102664_c0_seq6_1 len=786 path=[1:0-73 75:74-104 106:105-216 13068:217-217 219:218-226 228:227-252 13089:253-256 13093:257-259 261:260-317 319:318-451 13231:452-507 509:508-552 13321:553-602 604:603-640 642:641-671 8696:672-672 14425:673-703 13381:704-785]</t>
  </si>
  <si>
    <t>&gt;comp102664_c0_seq8_1 len=517 path=[1:0-73 75:74-104 106:105-216 13068:217-217 219:218-226 228:227-252 13089:253-256 13093:257-259 261:260-317 319:318-451 13231:452-507 12396:508-516];&gt;comp102664_c0_seq6_1 len=786 path=[1:0-73 75:74-104 106:105-216 13068:2</t>
  </si>
  <si>
    <t>173;262</t>
  </si>
  <si>
    <t>tr|B3TK83|B3TK83_HALDV Beta-actin 2 OS=Haliotis diversicolor PE=2 SV=1;tr|Q6U1K1|Q6U1K1_HALDH Actin OS=Haliotis discus hannai PE=2 SV=1;tr|Q256S1|Q256S1_HALTU Actin OS=Haliotis tuberculata GN=actin PE=2 SV=1;tr|B3SNT2|B3SNT2_HALDV Actin OS=Haliotis diversicolor PE=2 SV=1;Haliotis_sp_Tri_131427_c0_g1_i1;comp103470_c1_seq20_6 len=1319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26641:1208-1210 25307:1211-1238 24062:1239-1271 2622:1272-1318];comp103470_c1_seq33_6 len=1403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3873:1184-1213 3903:1214-1259 3949:1260-1274 26696:1275-1291 26713:1292-1298 3988:1299-1307 3117:1308-1402];comp103470_c1_seq32_4 len=1416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26641:1305-1307 25307:1308-1335 24062:1336-1368 2622:1369-1415];comp103470_c1_seq21_4 len=1425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26641:1314-1316 25307:1317-1344 24062:1345-1377 2622:1378-1424];comp103470_c1_seq3_4 len=1500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3873:1281-1310 3903:1311-1356 3949:1357-1371 26696:1372-1388 26713:1389-1395 3988:1396-1404 3117:1405-1499];comp103470_c1_seq30_4 len=1509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3873:1290-1319 3903:1320-1365 3949:1366-1380 26696:1381-1397 26713:1398-1404 3988:1405-1413 3117:1414-1508];comp103470_c1_seq12_4 len=1593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16718:957-987 26407:988-995 16757:996-999 16761:1000-1029 2190:1030-1061 26452:1062-1062 26453:1063-1074 26465:1075-1116 2277:1117-1182 26494:1183-1187 26499:1188-1190 2351:1191-1209 26514:1210-1239 26534:1240-1242 26537:1243-1304 23610:1305-1317 16350:1318-1320 2481:1321-1373 3873:1374-1403 18400:1404-1458 26925:1459-1460 3080:1461-1497 3117:1498-1592];comp103470_c1_seq4_6 len=1703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16718:1067-1097 26407:1098-1105 16757:1106-1109 16761:1110-1139 2190:1140-1171 26452:1172-1172 26453:1173-1184 26465:1185-1226 2277:1227-1292 26494:1293-1297 26499:1298-1300 2351:1301-1319 26514:1320-1349 26534:1350-1352 26537:1353-1414 23610:1415-1427 16350:1428-1430 2481:1431-1483 3873:1484-1513 18400:1514-1568 26925:1569-1570 3080:1571-1607 3117:1608-1702];comp103470_c1_seq35_4 len=1746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16718:1110-1140 26407:1141-1148 16757:1149-1152 16761:1153-1182 2190:1183-1214 26452:1215-1215 26453:1216-1227 26465:1228-1269 2277:1270-1335 26494:1336-1340 26499:1341-1343 2351:1344-1362 26514:1363-1392 26534:1393-1395 26537:1396-1457 23610:1458-1470 16350:1471-1473 2481:1474-1526 26617:1527-1535 26626:1536-1550 26641:1551-1553 2561:1554-1577 2585:1578-1584 2592:1585-1611 26925:1612-1613 3080:1614-1650 3117:1651-1745];comp103470_c1_seq14_6 len=1269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26641:1208-1210 2561:1211-1234 2585:1235-1241 2592:1242-1268];comp103470_c1_seq13_4 len=1366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26641:1305-1307 2561:1308-1331 2585:1332-1338 2592:1339-1365];comp103470_c1_seq36_4 len=1375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26641:1314-1316 2561:1317-1340 2585:1341-1347 2592:1348-1374];tr|Q5BQE5|Q5BQE5_9VEST Actin A1 OS=Haliotis iris PE=3 SV=1;tr|Q5BQE3|Q5BQE3_9VEST Actin A3 OS=Haliotis iris PE=3 SV=1;tr|B2ZA76|B2ZA76_HALDV Actin OS=Haliotis diversicolor supertexta PE=3 SV=2;Haliotis_sp_idb_24636_c0_g1_i1;Haliotis_sp_CLC_271_c0_g1_i1;comp103470_c1_seq40_4 len=1311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26617:1176-1184 26626:1185-1199 26641:1200-1202 25307:1203-1230 24062:1231-1263 2622:1264-1310];comp103470_c1_seq19_6 len=1364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26617:1229-1237 26626:1238-1252 26641:1253-1255 25307:1256-1283 24062:1284-1316 2622:1317-1363];comp103470_c1_seq18_4 len=1395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3873:1176-1205 3903:1206-1251 3949:1252-1266 26696:1267-1283 26713:1284-1290 3988:1291-1299 3117:1300-1394];comp103470_c1_seq8_6 len=1448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3873:1229-1258 3903:1259-1304 3949:1305-1319 26696:1320-1336 26713:1337-1343 3988:1344-1352 3117:1353-1447];comp103470_c1_seq10_6 len=2548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10181:1208-1765 10739:1766-1783 10757:1784-2191 11165:2192-2401 2592:2402-2428 26925:2429-2430 2621:2431-2431 2622:2432-2478 2669:2479-2547];comp103470_c1_seq38_4 len=2645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10181:1305-1862 10739:1863-1880 10757:1881-2288 11165:2289-2498 2592:2499-2525 26925:2526-2527 2621:2528-2528 2622:2529-2575 2669:2576-2644];comp103470_c1_seq23_4 len=2654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10181:1314-1871 10739:1872-1889 10757:1890-2297 11165:2298-2507 2592:2508-2534 26925:2535-2536 2621:2537-2537 2622:2538-2584 2669:2585-2653];comp103470_c1_seq52_4 len=2738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16718:957-987 26407:988-995 16757:996-999 16761:1000-1029 2190:1030-1061 26452:1062-1062 26453:1063-1074 26465:1075-1116 2277:1117-1182 26494:1183-1187 26499:1188-1190 2351:1191-1209 26514:1210-1239 26534:1240-1242 26537:1243-1304 23610:1305-1317 16350:1318-1320 2481:1321-1373 26617:1374-1382 26626:1383-1397 10181:1398-1955 10739:1956-1973 10757:1974-2381 11165:2382-2591 2592:2592-2618 26925:2619-2620 2621:2621-2621 2622:2622-2668 2669:2669-2737];comp103470_c1_seq16_6 len=2848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16718:1067-1097 26407:1098-1105 16757:1106-1109 16761:1110-1139 2190:1140-1171 26452:1172-1172 26453:1173-1184 26465:1185-1226 2277:1227-1292 26494:1293-1297 26499:1298-1300 2351:1301-1319 26514:1320-1349 26534:1350-1352 26537:1353-1414 23610:1415-1427 16350:1428-1430 2481:1431-1483 26617:1484-1492 26626:1493-1507 10181:1508-2065 10739:2066-2083 10757:2084-2491 11165:2492-2701 2592:2702-2728 26925:2729-2730 2621:2731-2731 2622:2732-2778 2669:2779-2847];comp103470_c1_seq50_4 len=2891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16718:1110-1140 26407:1141-1148 16757:1149-1152 16761:1153-1182 2190:1183-1214 26452:1215-1215 26453:1216-1227 26465:1228-1269 2277:1270-1335 26494:1336-1340 26499:1341-1343 2351:1344-1362 26514:1363-1392 26534:1393-1395 26537:1396-1457 23610:1458-1470 16350:1471-1473 2481:1474-1526 26617:1527-1535 26626:1536-1550 10181:1551-2108 10739:2109-2126 10757:2127-2534 11165:2535-2744 2592:2745-2771 26925:2772-2773 2621:2774-2774 2622:2775-2821 2669:2822-2890];comp103470_c1_seq44_5 len=764 path=[21410:0-166 1578:167-175 25904:176-178 25907:179-181 1593:182-217 25943:218-222 16814:223-406 2814:407-412 17003:413-685 8329:686-740 26391:741-763];comp103470_c1_seq29_6 len=798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26330:767-797];comp103470_c1_seq27_6 len=825 path=[18001:0-239 25907:240-242 1593:243-278 25943:279-283 16814:284-467 2814:468-473 17003:474-746 8329:747-801 26391:802-824];comp103470_c1_seq49_4 len=895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26330:864-894];comp103470_c1_seq48_4 len=904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26330:873-903];comp103470_c1_seq42_4 len=922 path=[13231:0-135 13367:136-160 13392:161-296 13528:297-309 1563:310-315 1569:316-324 1578:325-333 25904:334-336 25907:337-339 1593:340-375 25943:376-380 16814:381-564 2814:565-570 17003:571-843 8329:844-898 26391:899-921];comp103470_c1_seq31_4 len=931 path=[6495:0-50 23562:51-51 6547:52-324 1569:325-333 1578:334-342 25904:343-345 25907:346-348 1593:349-384 25943:385-389 16814:390-573 2814:574-579 17003:580-852 8329:853-907 26391:908-930];Haliotis_sp_CLC_260_c0_g1_i1;comp103470_c1_seq43_4 len=988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26330:957-987];comp103470_c1_seq51_4 len=1015 path=[6411:0-58 6470:59-83 6495:84-134 6546:135-135 6547:136-408 1569:409-417 1578:418-426 25904:427-429 25907:430-432 1593:433-468 25943:469-473 16814:474-657 2814:658-663 17003:664-936 8329:937-991 26391:992-1014];comp103470_c1_seq1_6 len=1098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26330:1067-1097];comp103470_c1_seq25_6 len=1125 path=[4217:0-417 4635:418-438 4656:439-536 25904:537-539 25907:540-542 1593:543-578 25943:579-583 16814:584-767 2814:768-773 17003:774-1046 8329:1047-1101 26391:1102-1124];comp103470_c1_seq11_4 len=1141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26330:1110-1140];comp103470_c1_seq53_4 len=1168 path=[13541:0-542 13528:543-555 1563:556-561 1569:562-570 1578:571-579 25904:580-582 25907:583-585 1593:586-621 25943:622-626 16814:627-810 2814:811-816 17003:817-1089 8329:1090-1144 26391:1145-1167];comp92653_c0_seq1_5 len=1230 path=[1208:0-683 3423:684-955 2164:956-1011 2220:1012-1045 2254:1046-1229];comp103470_c1_seq17_4 len=1261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26617:1176-1184 26626:1185-1199 26641:1200-1202 2561:1203-1226 2585:1227-1233 2592:1234-1260];comp103470_c1_seq5_6 len=1314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26617:1229-1237 26626:1238-1252 26641:1253-1255 2561:1256-1279 2585:1280-1286 2592:1287-1313];comp103470_c1_seq37_4 len=1330 path=[12173:0-747 1593:748-783 25943:784-788 16814:789-972 2814:973-978 17003:979-1251 8329:1252-1306 26391:1307-1329];comp103470_c1_seq34_5 len=697 path=[16205:0-67 24735:68-91 2064:92-115 26301:116-120 14650:121-150 14680:151-249 26452:250-250 14780:251-262 26465:263-304 2277:305-370 26494:371-375 26499:376-378 2351:379-397 26514:398-427 26534:428-430 26537:431-492 23610:493-505 16350:506-508 2481:509-561 26617:562-570 26626:571-585 26641:586-588 25307:589-616 24062:617-649 2622:650-696];Haliotis_sp_idb_33054_c0_g1_i1;tr|Q5BQE4|Q5BQE4_9VEST Actin A2 OS=Haliotis iris PE=3 SV=1;comp103470_c1_seq41_4 len=2540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26617:1176-1184 26626:1185-1199 10181:1200-1757 10739:1758-1775 10757:1776-2183 11165:2184-2393 2592:2394-2420 26925:2421-2422 2621:2423-2423 2622:2424-2470 2669:2471-2539];comp103470_c1_seq2_6 len=2593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26617:1229-1237 26626:1238-1252 10181:1253-1810 10739:1811-1828 10757:1829-2236 11165:2237-2446 2592:2447-2473 26925:2474-2475 2621:2476-2476 2622:2477-2523 2669:2524-2592];comp103470_c1_seq28_5 len=437 path=[21410:0-166 1578:167-175 25904:176-178 25907:179-181 1593:182-217 25943:218-222 16814:223-406 2814:407-412 26103:413-430 18293:431-436];comp65479_c0_seq2_3 len=479 path=[1345:0-235 2825:236-236 1582:237-478];comp103470_c1_seq47_6 len=498 path=[18001:0-239 25907:240-242 1593:243-278 25943:279-283 16814:284-467 2814:468-473 26103:474-491 18293:492-497];tr|Q52TC1|Q52TC1_9VEST Actin A1b (Fragment) OS=Haliotis virginea PE=3 SV=1;tr|Q52TC0|Q52TC0_9VEST Actin A1c (Fragment) OS=Haliotis virginea PE=3 SV=1;tr|Q52T82|Q52T82_9VEST Actin A1a (Fragment) OS=Haliotis iris PE=3 SV=1;tr|Q52T81|Q52T81_9VEST Actin A1b (Fragment) OS=Haliotis iris PE=3 SV=1;comp103470_c1_seq9_4 len=595 path=[13231:0-135 13367:136-160 13392:161-296 13528:297-309 1563:310-315 1569:316-324 1578:325-333 25904:334-336 25907:337-339 1593:340-375 25943:376-380 16814:381-564 2814:565-570 26103:571-588 18293:589-594];comp103470_c1_seq26_4 len=604 path=[6495:0-50 23562:51-51 6547:52-324 1569:325-333 1578:334-342 25904:343-345 25907:346-348 1593:349-384 25943:385-389 16814:390-573 2814:574-579 26103:580-597 18293:598-603];comp103470_c1_seq46_5 len=647 path=[16205:0-67 24735:68-91 2064:92-115 26301:116-120 14650:121-150 14680:151-249 26452:250-250 14780:251-262 26465:263-304 2277:305-370 26494:371-375 26499:376-378 2351:379-397 26514:398-427 26534:428-430 26537:431-492 23610:493-505 16350:506-508 2481:509-561 26617:562-570 26626:571-585 26641:586-588 2561:589-612 2585:613-619 2592:620-646];Haliotis_sp_CLC_212_c0_g1_i1;tr|D3GA79|D3GA79_HALTU Actin (Fragment) OS=Haliotis tuberculata coccinea GN=ACT PE=2 SV=1;tr|D3GA78|D3GA78_HALTU Actin (Fragment) OS=Haliotis tuberculata tuberculata GN=ACT PE=2 SV=1;tr|D3GA77|D3GA77_HALTU Actin (Fragment) OS=Haliotis tuberculata ssp. AVW-2009 GN=ACT PE=2 SV=1;Haliotis_sp_idb_35743_c0_g1_i1;Haliotis_sp_idb_35739_c0_g1_i1;comp103470_c1_seq7_6 len=843 path=[5840:0-335 6176:336-548 26133:549-556 1862:557-580 1886:581-623 1929:624-649 26207:650-666 26224:667-673 26231:674-678 26236:679-679 3334:680-682 3337:683-740 3395:741-743 2049:744-758 2064:759-782 26301:783-787 26306:788-805 26324:806-811 26330:812-842];comp103470_c1_seq39_4 len=1003 path=[12173:0-747 1593:748-783 25943:784-788 16814:789-972 2814:973-978 26103:979-996 18293:997-1002];comp103470_c1_seq24_6 len=1038 path=[5840:0-335 6176:336-548 26133:549-556 1862:557-580 26169:581-589 15559:590-971 2277:972-1037];tr|X5CL71|X5CL71_HALRU Beta-actin (Fragment) OS=Haliotis rufescens GN=actb PE=2 SV=1;comp140498_c0_seq1_2 len=208 path=[1:0-207];comp391544_c0_seq1_5 len=248 path=[1:0-247];comp201026_c0_seq1_4 len=263 path=[241:0-262];comp65479_c0_seq3_3 len=281 path=[1345:0-235 2825:236-236 2736:237-280];comp103470_c1_seq45_6 len=302 path=[22053:0-62 8725:63-88 8751:89-185 8848:186-194 26696:195-211 8874:212-301];comp103470_c1_seq15_6 len=307 path=[22053:0-62 8725:63-88 8751:89-185 8848:186-194 26696:195-211 26713:212-218 18772:219-306];comp82363_c0_seq1_3 len=368 path=[1:0-274 276:275-310 2026:311-318 320:319-367];tr|O17477|O17477_HALRU Actin (Fragment) OS=Haliotis rufescens PE=3 SV=1;Haliotis_sp_idb_35737_c0_g1_i1;tr|Q5J7U6|Q5J7U6_HALDV Beta-actin (Fragment) OS=Haliotis diversicolor supertexta PE=2 SV=1;tr|Q52TC2|Q52TC2_9VEST Actin A1a (Fragment) OS=Haliotis virginea PE=3 SV=1;comp57662_c0_seq1_2 len=697 path=[679:0-513 1197:514-696];comp65479_c1_seq1_1 len=695 path=[673:0-694];Haliotis_sp_idb_24901_c0_g1_i1;comp103470_c1_seq41_6 len=2540 path=[1358:0-204 1563:205-210 1569:211-219 157</t>
  </si>
  <si>
    <t>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26617:1176-1184 26626:1185-1199 10181:1200-1757 10739:1758-1775 10757:1776-2183 11165:2184-2393 2592:2394-2420 26925:2421-2422 2621:2423-2423 2622:2424-2470 2669:2471-2539];comp103470_c1_seq10_5 len=2548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10181:1208-1765 10739:1766-1783 10757:1784-2191 11165:2192-2401 2592:2402-2428 26925:2429-2430 2621:2431-2431 2622:2432-2478 2669:2479-2547];comp103470_c1_seq2_5 len=2593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26617:1229-1237 26626:1238-1252 10181:1253-1810 10739:1811-1828 10757:1829-2236 11165:2237-2446 2592:2447-2473 26925:2474-2475 2621:2476-2476 2622:2477-2523 2669:2524-2592];comp103470_c1_seq38_6 len=2645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10181:1305-1862 10739:1863-1880 10757:1881-2288 11165:2289-2498 2592:2499-2525 26925:2526-2527 2621:2528-2528 2622:2529-2575 2669:2576-2644];comp103470_c1_seq23_6 len=2654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10181:1314-1871 10739:1872-1889 10757:1890-2297 11165:2298-2507 2592:2508-2534 26925:2535-2536 2621:2537-2537 2622:2538-2584 2669:2585-2653];comp103470_c1_seq52_6 len=2738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16718:957-987 26407:988-995 16757:996-999 16761:1000-1029 2190:1030-1061 26452:1062-1062 26453:1063-1074 26465:1075-1116 2277:1117-1182 26494:1183-1187 26499:1188-1190 2351:1191-1209 26514:1210-1239 26534:1240-1242 26537:1243-1304 23610:1305-1317 16350:1318-1320 2481:1321-1373 26617:1374-1382 26626:1383-1397 10181:1398-1955 10739:1956-1973 10757:1974-2381 11165:2382-2591 2592:2592-2618 26925:2619-2620 2621:2621-2621 2622:2622-2668 2669:2669-2737];comp103470_c1_seq16_5 len=2848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16718:1067-1097 26407:1098-1105 16757:1106-1109 16761:1110-1139 2190:1140-1171 26452:1172-1172 26453:1173-1184 26465:1185-1226 2277:1227-1292 26494:1293-1297 26499:1298-1300 2351:1301-1319 26514:1320-1349 26534:1350-1352 26537:1353-1414 23610:1415-1427 16350:1428-1430 2481:1431-1483 26617:1484-1492 26626:1493-1507 10181:1508-2065 10739:2066-2083 10757:2084-2491 11165:2492-2701 2592:2702-2728 26925:2729-2730 2621:2731-2731 2622:2732-2778 2669:2779-2847];comp103470_c1_seq50_6 len=2891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16718:1110-1140 26407:1141-1148 16757:1149-1152 16761:1153-1182 2190:1183-1214 26452:1215-1215 26453:1216-1227 26465:1228-1269 2277:1270-1335 26494:1336-1340 26499:1341-1343 2351:1344-1362 26514:1363-1392 26534:1393-1395 26537:1396-1457 23610:1458-1470 16350:1471-1473 2481:1474-1526 26617:1527-1535 26626:1536-1550 10181:1551-2108 10739:2109-2126 10757:2127-2534 11165:2535-2744 2592:2745-2771 26925:2772-2773 2621:2774-2774 2622:2775-2821 2669:2822-2890];comp85421_c0_seq1_4 len=202 path=[671:0-201];comp311922_c0_seq1_1 len=207 path=[1:0-206];comp192338_c0_seq1_6 len=230 path=[1:0-229];comp19188_c1_seq1_4 len=248 path=[359:0-247];comp54951_c0_seq2_3 len=253 path=[1:0-121 123:122-252];comp103470_c0_seq1_2 len=269 path=[20785:0-268];comp103470_c1_seq6_4 len=271 path=[1358:0-204 1563:205-210 1569:211-219 1578:220-228 25904:229-231 25907:232-234 1593:235-270];comp82363_c0_seq2_3 len=284 path=[1196:0-55 1252:56-64 2035:65-84 735:85-106 757:107-178 2076:179-180 831:181-254 905:255-283];comp111142_c0_seq1_4 len=297 path=[275:0-296];comp43733_c0_seq1_2 len=314 path=[1:0-313];comp65479_c0_seq1_1 len=423 path=[2533:0-179 2825:180-180 1582:181-422];comp93790_c0_seq6_5 len=523 path=[7401:0-54 3368:55-177 1104:178-290 8094:291-291 1218:292-448 1375:449-486 1413:487-522];tr|Q52T80|Q52T80_9VEST Actin A1c (Fragment) OS=Haliotis iris PE=3 SV=1;comp93790_c0_seq4_5 len=634 path=[7401:0-54 3368:55-177 1104:178-290 8094:291-291 1218:292-448 6525:449-566 1375:567-604 6743:605-633];comp93790_c0_seq9_5 len=676 path=[8015:0-33 807:34-330 1104:331-443 8094:444-444 1218:445-601 1375:602-639 1413:640-675];comp84083_c0_seq2_1 len=684 path=[794:0-371 2609:372-395 1190:396-425 1800:426-492 1867:493-683];comp93790_c0_seq1_6 len=722 path=[3589:0-422 8157:423-489 8094:490-490 1218:491-647 1375:648-685 1413:686-721];comp78807_c0_seq1_4 len=780 path=[1:0-152 154:153-213 215:214-219 221:220-376 378:377-779];comp93790_c0_seq3_5 len=787 path=[8015:0-33 807:34-330 1104:331-443 8094:444-444 1218:445-601 6525:602-719 1375:720-757 6743:758-786];comp93790_c0_seq8_6 len=833 path=[3589:0-422 8157:423-489 8094:490-490 1218:491-647 6525:648-765 1375:766-803 6743:804-832];comp50714_c0_seq2_6 len=885 path=[230:0-67 313:68-884];comp103470_c1_seq22_5 len=902 path=[18979:0-176 19156:177-344 19325:345-845 19826:846-901];Haliotis_sp_Tri_103095_c0_g1_i1;Haliotis_sp_Tri_103089_c0_g1_i1;comp50714_c0_seq1_4 len=1126 path=[1:0-225 230:226-293 298:294-308 313:309-1125];tr|B6RB19|B6RB19_HALDI Actin OS=Haliotis discus discus PE=2 SV=1;Haliotis_sp_idb_15964_c0_g1_i1;comp93790_c0_seq14_4 len=1377 path=[4569:0-101 4671:102-106 4676:107-205 4775:206-480 553:481-521 6351:522-531 7900:532-583 3563:584-608 5725:609-624 7976:625-680 753:681-700 8015:701-734 3194:735-908 3368:909-1031 1104:1032-1144 8094:1145-1145 1218:1146-1302 1375:1303-1340 1413:1341-1376];comp93790_c0_seq5_6 len=1448 path=[1:0-21 23:22-28 30:29-53 55:54-252 254:253-551 553:552-592 594:593-602 7900:603-654 3563:655-679 3588:680-680 682:681-695 7976:696-751 753:752-771 8015:772-805 3194:806-979 3368:980-1102 1104:1103-1215 8094:1216-1216 1218:1217-1373 1375:1374-1411 1413:1412-1447];comp93790_c0_seq13_4 len=1488 path=[4569:0-101 4671:102-106 4676:107-205 4775:206-480 553:481-521 6351:522-531 7900:532-583 3563:584-608 5725:609-624 7976:625-680 753:681-700 8015:701-734 3194:735-908 3368:909-1031 1104:1032-1144 8094:1145-1145 1218:1146-1302 6525:1303-1420 1375:1421-1458 6743:1459-1487];comp93790_c0_seq12_6 len=1559 path=[1:0-21 23:22-28 30:29-53 55:54-252 254:253-551 553:552-592 594:593-602 7900:603-654 3563:655-679 3588:680-680 682:681-695 7976:696-751 753:752-771 8015:772-805 3194:806-979 3368:980-1102 1104:1103-1215 8094:1216-1216 1218:1217-1373 6525:1374-1491 1375:1492-1529 6743:1530-1558];comp86032_c0_seq1_6 len=1597 path=[1575:0-36 1612:37-496 2072:497-499 2075:500-1596]</t>
  </si>
  <si>
    <t>tr|B3TK83|B3TK83_HALDV Beta-actin 2 OS=Haliotis diversicolor PE=2 SV=1;tr|Q6U1K1|Q6U1K1_HALDH Actin OS=Haliotis discus hannai PE=2 SV=1;tr|Q256S1|Q256S1_HALTU Actin OS=Haliotis tuberculata GN=actin PE=2 SV=1;tr|B3SNT2|B3SNT2_HALDV Actin OS=Haliotis diversicolor PE=2 SV=1;Haliotis_sp_Tri_131427_c0_g1_i1;comp103470_c1_seq20_6 len=1319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26641:1208-1210 25307:1211-1238 24062:1239-1271 2622:1272-1318];comp103470_c1_seq33_6 len=1403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3873:1184-1213 3903:1214-1259 3949:1260-1274 26696:1275-1291 26713:1292-1298 3988:1299-1307 3117:1308-1402];comp103470_c1_seq32_4 len=1416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26641:1305-1307 25307:1308-1335 24062:1336-1368 2622:1369-1415];comp103470_c1_seq21_4 len=1425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26641:1314-1316 25307:1317-1344 24062:1345-1377 2622:1378-1424];comp103470_c1_seq3_4 len=1500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3873:1281-1310 3903:1311-1356 3949:1357-1371 26696:1372-1388 26713:1389-1395 3988:1396-1404 3117:1405-1499];comp103470_c1_seq30_4 len=1509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3873:1290-1319 3903:1320-1365 3949:1366-1380 26696:1381-1397 26713:1398-1404 3988:1405-1413 3117:1414-1508];comp103470_c1_seq12_4 len=1593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16718:957-987 26407:988-995 16757:996-999 16761:1000-1029 2190:1030-1061 26452:1062-1062 26453:1063-1074 26465:1075-1116 2277:1117-1182 26494:1183-1187 26499:1188-1190 2351:1191-1209 26514:1210-1239 26534:1240-1242 26537:1243-1304 23610:1305-1317 16350:1318-1320 2481:1321-1373 3873:1374-1403 18400:1404-1458 26925:1459-1460 3080:1461-1497 3117:1498-1592];comp103470_c1_seq4_6 len=1703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16718:1067-1097 26407:1098-1105 16757:1106-1109 16761:1110-1139 2190:1140-1171 26452:1172-1172 26453:1173-1184 26465:1185-1226 2277:1227-1292 26494:1293-1297 26499:1298-1300 2351:1301-1319 26514:1320-1349 26534:1350-1352 26537:1353-1414 23610:1415-1427 16350:1428-1430 2481:1431-1483 3873:1484-1513 18400:1514-1568 26925:1569-1570 3080:1571-1607 3117:1608-1702];comp103470_c1_seq35_4 len=1746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16718:1110-1140 26407:1141-1148 16757:1149-1152 16761:1153-1182 2190:1183-1214 26452:1215-1215 26453:1216-1227 26465:1228-1269 2277:1270-1335 26494:1336-1340 26499:1341-1343 2351:1344-1362 26514:1363-1392 26534:1393-1395 26537:1396-1457 23610:1458-1470 16350:1471-1473 2481:1474-1526 26617:1527-1535 26626:1536-1550 26641:1551-1553 2561:1554-1577 2585:1578-1584 2592:1585-1611 26925:1612-1613 3080:1614-1650 3117:1651-1745];comp103470_c1_seq14_6 len=1269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26641:1208-1210 2561:1211-1234 2585:1235-1241 2592:1242-1268];comp103470_c1_seq13_4 len=1366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26641:1305-1307 2561:1308-1331 2585:1332-1338 2592:1339-1365];comp103470_c1_seq36_4 len=1375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26641:1314-1316 2561:1317-1340 2585:1341-1347 2592:1348-1374];tr|Q5BQE5|Q5BQE5_9VEST Actin A1 OS=Haliotis iris PE=3 SV=1;tr|Q5BQE3|Q5BQE3_9VEST Actin A3 OS=Haliotis iris PE=3 SV=1;tr|B2ZA76|B2ZA76_HALDV Actin OS=Haliotis diversicolor supertexta PE=3 SV=2;Haliotis_sp_idb_24636_c0_g1_i1;Haliotis_sp_CLC_271_c0_g1_i1;comp103470_c1_seq40_4 len=1311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26617:1176-1184 26626:1185-1199 26641:1200-1202 25307:1203-1230 24062:1231-1263 2622:1264-1310];comp103470_c1_seq19_6 len=1364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26617:1229-1237 26626:1238-1252 26641:1253-1255 25307:1256-1283 24062:1284-1316 2622:1317-1363];comp103470_c1_seq18_4 len=1395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3873:1176-1205 3903:1206-1251 3949:1252-1266 26696:1267-1283 26713:1284-1290 3988:1291-1299 3117:1300-1394];comp103470_c1_seq8_6 len=1448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3873:1229-1258 3903:1259-1304 3949:1305-1319 26696:1320-1336 26713:1337-1343 3988:1344-1352 3117:1353-1447];comp103470_c1_seq10_6 len=2548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10181:1208-1765 10739:1766-1783 10757:1784-2191 11165:2192-2401 2592:2402-2428 26925:2429-2430 2621:2431-2431 2622:2432-2478 2669:2479-2547];comp103470_c1_seq38_4 len=2645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10181:1305-1862 10739:1863-1880 10757:1881-2288 11165:2289-2498 2592:2499-2525 26925:2526-2527 2621:2528-2528 2622:2529-2575 2669:2576-2644];comp103470_c1_seq23_4 len=2654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10181:1314-1871 10739:1872-1889 10757:1890-2297 11165:2298-2507 2592:2508-2534 26925:2535-2536 2621:2537-2537 2622:2538-2584 2669:2585-2653];comp103470_c1_seq52_4 len=2738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16718:957-987 26407:988-995 16757:996-999 16761:1000-1029 2190:1030-1061 26452:1062-1062 26453:1063-1074 26465:1075-1116 2277:1117-1182 26494:1183-1187 26499:1188-1190 2351:1191-1209 26514:1210-1239 26534:1240-1242 26537:1243-1304 23610:1305-1317 16350:1318-1320 2481:1321-1373 26617:1374-1382 26626:1383-1397 10181:1398-1955 10739:1956-1973 10757:1974-2381 11165:2382-2591 2592:2592-2618 26925:2619-2620 2621:2621-2621 2622:2622-2668 2669:2669-2737];comp103470_c1_seq16_6 len=2848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16718:1067-1097 26407:1098-1105 16757:1106-1109 16761:1110-1139 2190:1140-1171 26452:1172-1172 26453:1173-1184 26465:1185-1226 2277:1227-1292 26494:1293-1297 26499:1298-1300 2351:1301-1319 26514:1320-1349 26534:1350-1352 26537:1353-1414 23610:1415-1427 16350:1428-1430 2481:1431-1483 26617:1484-1492 26626:1493-1507 10181:1508-2065 10739:2066-2083 10757:2084-2491 11165:2492-2701 2592:2702-2728 26925:2729-2730 2621:2731-2731 2622:2732-2778 2669:2779-2847];comp103470_c1_seq50_4 len=2891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16718:1110-1140 26407:1141-1148 16757:1149-1152 16761:1153-1182 2190:1183-1214 26452:1215-1215 26453:1216-1227 26465:1228-1269 2277:1270-1335 26494:1336-1340 26499:1341-1343 2351:1344-1362 26514:1363-1392 26534:1393-1395 26537:1396-1457 23610:1458-1470 16350:1471-1473 2481:1474-1526 26617:1527-1535 26626:1536-1550 10181:1551-2108 10739:2109-2126 10757:2127-2534 11165:2535-2744 2592:2745-2771 26925:2772-2773 2621:2774-2774 2622:2775-2821 2669:2822-2890];comp103470_c1_seq44_5 len=764 path=[21410:0-166 1578:167-175 25904:176-178 25907:179-181 1593:182-217 25943:218-222 16814:223-406 2814:407-412 17003:413-685 8329:686-740 26391:741-763];comp103470_c1_seq29_6 len=798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26330:767-797];comp103470_c1_seq27_6 len=825 path=[18001:0-239 25907:240-242 1593:243-278 25943:279-283 16814:284-467 2814:468-473 17003:474-746 8329:747-801 26391:802-824];comp103470_c1_seq49_4 len=895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26330:864-894];comp103470_c1_seq48_4 len=904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26330:873-903];comp103470_c1_seq42_4 len=922 path=[13231:0-135 13367:136-160 13392:161-296 13528:297-309 1563:310-315 1569:316-324 1578:325-333 25904:334-336 25907:337-339 1593:340-375 25943:376-380 16814:381-564 2814:565-570 17003:571-843 8329:844-898 26391:899-921];comp103470_c1_seq31_4 len=931 path=[6495:0-50 23562:51-51 6547:52-324 1569:325-333 1578:334-342 25904:343-345 25907:346-348 1593:349-384 25943:385-389 16814:390-573 2814:574-579 17003:580-852 8329:853-907 26391:908-930];Haliotis_sp_CLC_260_c0_g1_i1;comp103470_c1_seq43_4 len=988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26330:957-987];comp103470_c1_seq51_4 len=1015 path=[6411:0-58 6470:59-83 6495:84-134 6546:135-135 6547:136-408 1569:409-417 1578:418-426 25904:427-429 25907:430-432 1593:433-468 25943:469-473 16814:474-657 2814:658-663 17003:664-936 8329:937-991 26391:992-1014];comp103470_c1_seq1_6 len=1098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26330:1067-1097];comp103470_c1_seq25_6 len=1125 path=[4217:0-417 4635:418-438 4656:439-536 25904:537-539 25907:540-542 1593:543-578 25943:579-583 16814:584-767 2814:768-773 17003:774-1046 8329:1047-1101 26391:1102-1124];comp103470_c1_seq11_4 len=1141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26330:1110-1140];comp103470_c1_seq53_4 len=1168 path=[13541:0-542 13528:543-555 1563:556-561 1569:562-570 1578:571-579 25904:580-582 25907:583-585 1593:586-621 25943:622-626 16814:627-810 2814:811-816 17003:817-1089 8329:1090-1144 26391:1145-1167];comp92653_c0_seq1_5 len=1230 path=[1208:0-683 3423:684-955 2164:956-1011 2220:1012-1045 2254:1046-1229];comp103470_c1_seq17_4 len=1261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26617:1176-1184 26626:1185-1199 26641:1200-1202 2561:1203-1226 2585:1227-1233 2592:1234-1260];comp103470_c1_seq5_6 len=1314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26617:1229-1237 26626:1238-1252 26641:1253-1255 2561:1256-1279 2585:1280-1286 2592:1287-1313];comp103470_c1_seq37_4 len=1330 path=[12173:0-747 1593:748-783 25943:784-788 16814:789-972 2814:973-978 17003:979-1251 8329:1252-1306 26391:1307-1329];comp103470_c1_seq34_5 len=697 path=[16205:0-67 24735:68-91 2064:92-115 26301:116-120 14650:121-150 14680:151-249 26452:250-250 14780:251-262 26465:263-304 2277:305-370 26494:371-375 26499:376-378 2351:379-397 26514:398-427 26534:428-430 26537:431-492 23610:493-505 16350:506-508 2481:509-561 26617:562-570 26626:571-585 26641:586-588 25307:589-616 24062:617-649 2622:650-696];Haliotis_sp_idb_33054_c0_g1_i1;tr|Q5BQE4|Q5BQE4_9VEST Actin A2 OS=Haliotis iris PE=3 SV=1;comp103470_c1_seq41_4 len=2540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26617:1176-1184 26626:1185-1199 10181:1200-1757 10739:1758-1775 10757:1776-2183 11165:2184-2393 2592:2394-2420 26925:2421-2422 2621:2423-2423 2622:2424-2470 2669:2471-2539];comp103470_c1_seq2_6 len=2593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26617:1229-1237 26626:1238-1252 10181:1253-1810 10739:1811-1828 10757:1829-2236 11165:2237-2446 2592:2447-2473 26925:2474-2475 2621:2476-2476 2622:2477-2523 2669:2524-2592]</t>
  </si>
  <si>
    <t>8;8;8;8;8;8;8;8;8;8;8;8;8;8;7;7;7;6;6;6;6;6;6;6;6;6;6;6;6;6;6;6;5;5;5;5;5;5;5;5;5;5;5;5;5;5;5;5;5;5;4;4;4;4;4;3;3;3;3;3;3;3;3;3;3;3;3;3;3;3;3;3;3;3;2;2;2;2;2;2;2;2;2;2;2;2;2;2;2;2;2;2;2;2;2;2;2;1;1;1;1;1;1;1;1;1;1;1;1;1;1;1;1;1;1;1;1;1;1;1;1;1;1;1;1;1;1;1;1</t>
  </si>
  <si>
    <t>7;7;7;7;7;7;7;7;7;7;7;7;7;7;6;6;6;5;5;5;5;5;5;5;5;5;5;5;5;5;5;5;4;4;4;4;4;4;4;4;4;4;4;4;4;4;4;4;4;4;3;3;3;3;3;3;3;3;2;2;2;2;3;3;2;2;2;2;2;2;2;2;3;2;2;2;2;2;2;2;2;2;2;1;1;1;2;1;1;2;2;2;2;2;2;2;2;1;1;1;1;0;1;1;1;1;0;1;1;0;1;1;1;1;1;1;1;1;1;1;1;1;1;1;1;1;1;1;0</t>
  </si>
  <si>
    <t>&gt;tr|B3TK83|B3TK83_HALDV Beta-actin 2 OS=Haliotis diversicolor PE=2 SV=1;&gt;tr|Q6U1K1|Q6U1K1_HALDH Actin OS=Haliotis discus hannai PE=2 SV=1;&gt;tr|Q256S1|Q256S1_HALTU Actin OS=Haliotis tuberculata GN=actin PE=2 SV=1;&gt;tr|B3SNT2|B3SNT2_HALDV Actin OS=Haliotis div</t>
  </si>
  <si>
    <t>375;376;376;376;376;440;468;472;475;500;503;531;568;582;423;455;458;375;375;375;376;376;437;455;465;483;849;881;884;912;949;963;255;266;275;298;301;307;310;320;329;338;366;375;380;389;410;420;438;443;233;335;375;846;864;146;159;166;194;194;194;194;198;201;216;241;248;248;248;259;260;281;334;346;50;69;83;87;93;101;102;122;165;171;183;194;232;232;377;847;850;865;882;885;913;950;964;67;69;77;82;84;90;90;94;99;105;141;175;194;212;226;228;241;260;263;278;295;301;375;375;375;376;377;459;483;496;520;532</t>
  </si>
  <si>
    <t>comp103528_c2_seq5_2 len=2048 path=[23559:0-62 8709:63-97 8744:98-646 9293:647-656 9303:657-1659 10306:1660-1661 10308:1662-1881 10528:1882-1987 25344:1988-2047];comp103528_c2_seq6_2 len=2152 path=[23559:0-62 8709:63-97 8744:98-646 9293:647-656 9303:657-1659 10306:1660-1661 10308:1662-1881 10528:1882-1987 10634:1988-2151]</t>
  </si>
  <si>
    <t>&gt;comp103528_c2_seq5_2 len=2048 path=[23559:0-62 8709:63-97 8744:98-646 9293:647-656 9303:657-1659 10306:1660-1661 10308:1662-1881 10528:1882-1987 25344:1988-2047];&gt;comp103528_c2_seq6_2 len=2152 path=[23559:0-62 8709:63-97 8744:98-646 9293:647-656 9303:657-</t>
  </si>
  <si>
    <t>683;717</t>
  </si>
  <si>
    <t>comp107085_c0_seq11_4 len=1823 path=[15960:0-18 6849:19-36 6867:37-57 16077:58-81 16101:82-83 6914:84-88 6919:89-130 6961:131-171 16159:172-179 16167:180-200 16188:201-214 16202:215-222 16210:223-226 16214:227-244 7075:245-254 7085:255-297 16269:298-311 7142:312-385 16320:386-394 7225:395-398 7229:399-588 7419:589-596 7427:597-700 7531:701-710 7541:711-761 7595:762-1093 7927:1094-1095 7929:1096-1162 7996:1163-1178 8012:1179-1514 16899:1515-1782 13521:1783-1822];comp107085_c0_seq1_4 len=1854 path=[15960:0-18 6849:19-36 6867:37-57 16077:58-81 16101:82-83 6914:84-88 6919:89-130 6961:131-171 16159:172-179 16167:180-200 16188:201-214 16202:215-222 16210:223-226 16214:227-244 7075:245-254 7085:255-297 16269:298-311 7142:312-385 16320:386-394 7225:395-398 7229:399-588 7419:589-596 7427:597-700 7531:701-710 7541:711-761 7595:762-1093 7927:1094-1095 7929:1096-1162 7996:1163-1178 8012:1179-1514 16899:1515-1782 17021:1783-1788 13496:1789-1813 13521:1814-1853];comp107085_c0_seq8_4 len=1871 path=[15890:0-10 16027:11-16 6799:17-23 15936:24-33 15946:34-45 15958:46-47 15960:48-66 9011:67-105 16077:106-129 16101:130-131 6914:132-136 6919:137-178 6961:179-219 16159:220-227 16167:228-248 16188:249-262 16202:263-270 16210:271-274 16214:275-292 7075:293-302 7085:303-345 16269:346-359 7142:360-433 16320:434-442 7225:443-446 7229:447-636 7419:637-644 7427:645-748 7531:749-758 7541:759-809 7595:810-1141 7927:1142-1143 7929:1144-1210 7996:1211-1226 8012:1227-1562 16899:1563-1830 13521:1831-1870];comp107085_c0_seq30_4 len=1902 path=[15890:0-10 16027:11-16 6799:17-23 15936:24-33 15946:34-45 15958:46-47 15960:48-66 9011:67-105 16077:106-129 16101:130-131 6914:132-136 6919:137-178 6961:179-219 16159:220-227 16167:228-248 16188:249-262 16202:263-270 16210:271-274 16214:275-292 7075:293-302 7085:303-345 16269:346-359 7142:360-433 16320:434-442 7225:443-446 7229:447-636 7419:637-644 7427:645-748 7531:749-758 7541:759-809 7595:810-1141 7927:1142-1143 7929:1144-1210 7996:1211-1226 8012:1227-1562 16899:1563-1830 17021:1831-1836 13496:1837-1861 13521:1862-1901];comp107085_c0_seq29_4 len=2128 path=[15960:0-18 6849:19-36 6867:37-57 16077:58-81 16101:82-83 6914:84-88 6919:89-130 6961:131-171 16159:172-179 16167:180-200 16188:201-214 16202:215-222 16210:223-226 16214:227-244 7075:245-254 7085:255-297 16269:298-311 7142:312-385 16320:386-394 7225:395-398 7229:399-588 7419:589-596 7427:597-700 7531:701-710 7541:711-761 7595:762-1093 7927:1094-1095 7929:1096-1162 7996:1163-1178 8012:1179-1514 16899:1515-1782 17021:1783-1788 8622:1789-2105 17206:2106-2127];comp107085_c0_seq2_4 len=2176 path=[15890:0-10 16027:11-16 6799:17-23 15936:24-33 15946:34-45 15958:46-47 15960:48-66 9011:67-105 16077:106-129 16101:130-131 6914:132-136 6919:137-178 6961:179-219 16159:220-227 16167:228-248 16188:249-262 16202:263-270 16210:271-274 16214:275-292 7075:293-302 7085:303-345 16269:346-359 7142:360-433 16320:434-442 7225:443-446 7229:447-636 7419:637-644 7427:645-748 7531:749-758 7541:759-809 7595:810-1141 7927:1142-1143 7929:1144-1210 7996:1211-1226 8012:1227-1562 16899:1563-1830 17021:1831-1836 8622:1837-2153 17206:2154-2175]</t>
  </si>
  <si>
    <t>1;1;1;1;1;1</t>
  </si>
  <si>
    <t>&gt;comp107085_c0_seq11_4 len=1823 path=[15960:0-18 6849:19-36 6867:37-57 16077:58-81 16101:82-83 6914:84-88 6919:89-130 6961:131-171 16159:172-179 16167:180-200 16188:201-214 16202:215-222 16210:223-226 16214:227-244 7075:245-254 7085:255-297 16269:298-311 7</t>
  </si>
  <si>
    <t>607;618;623;634;709;725</t>
  </si>
  <si>
    <t>comp85993_c0_seq3_1 len=269 path=[1:0-25 2598:26-29 1290:30-56 1317:57-133 3005:134-185 3038:186-199 2517:200-215 1475:216-235 3070:236-245 3080:246-268];comp64346_c0_seq4_6 len=435 path=[457:0-206 227:207-227 970:228-434];comp64346_c0_seq2_6 len=435 path=[974:0-206 973:207-227 970:228-434];comp64346_c0_seq1_6 len=435 path=[457:0-206 922:207-227 971:228-434];comp85993_c0_seq1_3 len=458 path=[2343:0-73 88:74-115 130:116-172 3038:173-186 201:187-457];comp64346_c0_seq3_6 len=456 path=[227:0-20 20:21-227 972:228-248 974:249-455];comp85993_c0_seq4_1 len=471 path=[1:0-25 2598:26-29 1290:30-56 1317:57-133 3005:134-185 3038:186-199 201:200-470];Haliotis_sp_Tri_109898_c0_g1_i1;comp63109_c0_seq2_1 len=527 path=[505:0-128 634:129-345 851:346-526];comp108189_c0_seq1_2 len=573 path=[551:0-572];comp61869_c0_seq2_4 len=210 path=[543:0-92 281:93-131 320:132-209];comp85646_c0_seq2_1 len=213 path=[1757:0-23 141:24-98 216:99-212];comp61869_c0_seq1_4 len=216 path=[188:0-92 281:93-131 398:132-215];comp85646_c0_seq3_2 len=229 path=[1221:0-114 216:115-228];comp85646_c0_seq1_1 len=228 path=[1980:0-13 1994:14-14 1995:15-16 119:17-38 141:39-113 216:114-227];comp45655_c0_seq2_3 len=231 path=[618:0-142 410:143-168 436:169-230];comp63577_c0_seq1_2 len=244 path=[222:0-114 337:115-147 370:148-177 400:178-243];comp30277_c0_seq1_3 len=246 path=[1:0-245];comp67587_c0_seq1_5 len=251 path=[371:0-49 421:50-227 617:228-250];comp56604_c0_seq1_3 len=267 path=[1:0-76 746:77-266];comp56604_c0_seq2_2 len=296 path=[595:0-105 746:106-295];comp46182_c0_seq1_4 len=325 path=[303:0-116 420:117-201 505:202-324];comp85993_c0_seq2_1 len=336 path=[1:0-25 2598:26-29 1290:30-56 1317:57-133 1533:134-335];comp62949_c0_seq1_2 len=336 path=[1:0-185 664:186-335];comp62949_c0_seq2_2 len=343 path=[1:0-185 187:186-190 192:191-215 217:216-342];comp69182_c0_seq1_2 len=349 path=[1:0-156 158:157-266 268:267-315 317:316-348]</t>
  </si>
  <si>
    <t>2;2;2;2;2;2;2;2;2;2;1;1;1;1;1;1;1;1;1;1;1;1;1;1;1;1</t>
  </si>
  <si>
    <t>&gt;comp85993_c0_seq3_1 len=269 path=[1:0-25 2598:26-29 1290:30-56 1317:57-133 3005:134-185 3038:186-199 2517:200-215 1475:216-235 3070:236-245 3080:246-268];&gt;comp64346_c0_seq4_6 len=435 path=[457:0-206 227:207-227 970:228-434];&gt;comp64346_c0_seq2_6 len=435 pa</t>
  </si>
  <si>
    <t>90;145;145;145;152;152;157;176;176;191;70;71;72;76;76;77;81;82;84;89;99;108;112;112;114;116</t>
  </si>
  <si>
    <t>comp109254_c0_seq1_3 len=1231 path=[1209:0-1230]</t>
  </si>
  <si>
    <t>&gt;comp109254_c0_seq1_3 len=1231 path=[1209:0-1230]</t>
  </si>
  <si>
    <t>2;3;4</t>
  </si>
  <si>
    <t>143;146;188</t>
  </si>
  <si>
    <t>comp133740_c0_seq1_1 len=1438 path=[1416:0-1437];tr|A7L6B1|A7L6B1_HALAI Beta-catenin (Fragment) OS=Haliotis asinina PE=2 SV=1;Haliotis_sp_CLC_1079_c0_g1_i1;comp87734_c0_seq2_1 len=3625 path=[1:0-462 464:463-2415 2417:2416-2809 2811:2810-3206 3211:3207-3624]</t>
  </si>
  <si>
    <t>comp133740_c0_seq1_1 len=1438 path=[1416:0-1437]</t>
  </si>
  <si>
    <t>3;1;1;1</t>
  </si>
  <si>
    <t>&gt;comp133740_c0_seq1_1 len=1438 path=[1416:0-1437]</t>
  </si>
  <si>
    <t>480;357;830;1209</t>
  </si>
  <si>
    <t>comp31935_c0_seq1_4 len=586 path=[564:0-303 868:304-585];comp144616_c0_seq1_6 len=1476 path=[1454:0-1475];comp201817_c0_seq1_1 len=205 path=[183:0-204];comp174986_c0_seq1_2 len=262 path=[240:0-261];comp31935_c0_seq2_5 len=377 path=[1127:0-94 868:95-376];comp97214_c1_seq13_2 len=390 path=[2855:0-215 3071:216-288 16718:289-309 863:310-389];Haliotis_sp_CLC_2355_c0_g1_i1;comp68174_c0_seq1_5 len=483 path=[1:0-315 317:316-328 330:329-482];comp188273_c0_seq1_5 len=510 path=[1:0-509];comp97214_c1_seq16_2 len=1450 path=[1:0-807 809:808-840 19778:841-861 863:862-941 943:942-981 19850:982-1032 1034:1033-1061 1063:1062-1062 1064:1063-1071 1073:1072-1086 1088:1087-1122 20063:1123-1130 6047:1131-1158 20089:1159-1178 20109:1179-1193 20124:1194-1199 20130:1200-1202 1204:1203-1449];comp97214_c1_seq18_2 len=1602 path=[1:0-807 809:808-840 19778:841-861 863:862-941 943:942-981 19850:982-1032 1034:1033-1061 1063:1062-1062 1064:1063-1071 1073:1072-1086 1088:1087-1122 20063:1123-1130 6047:1131-1158 20089:1159-1178 20109:1179-1193 20124:1194-1199 20130:1200-1202 7072:1203-1601];comp97214_c1_seq21_2 len=1631 path=[1:0-807 809:808-840 19778:841-861 863:862-941 943:942-981 19850:982-1032 1034:1033-1061 1063:1062-1062 1064:1063-1071 1073:1072-1086 1088:1087-1122 20063:1123-1130 6047:1131-1158 20089:1159-1178 20109:1179-1193 20124:1194-1199 13487:1200-1630];comp97214_c1_seq24_2 len=1786 path=[1:0-807 809:808-840 19778:841-861 863:862-941 19806:942-951 19816:952-953 6597:954-1016 19887:1017-1062 6706:1063-1107 6751:1108-1118 6762:1119-1149 13986:1150-1221 6872:1222-1249 6900:1250-1255 6906:1256-1287 6938:1288-1398 1064:1399-1407 1073:1408-1422 1088:1423-1458 20063:1459-1466 6047:1467-1494 20089:1495-1514 20109:1515-1529 20124:1530-1535 20130:1536-1538 1204:1539-1785];comp97214_c1_seq3_2 len=1938 path=[1:0-807 809:808-840 19778:841-861 863:862-941 19806:942-951 19816:952-953 6597:954-1016 19887:1017-1062 6706:1063-1107 6751:1108-1118 6762:1119-1149 13986:1150-1221 6872:1222-1249 6900:1250-1255 6906:1256-1287 6938:1288-1398 1064:1399-1407 1073:1408-1422 1088:1423-1458 20063:1459-1466 6047:1467-1494 20089:1495-1514 20109:1515-1529 20124:1530-1535 20130:1536-1538 7072:1539-1937];comp97214_c1_seq8_2 len=1967 path=[1:0-807 809:808-840 19778:841-861 863:862-941 19806:942-951 19816:952-953 6597:954-1016 19887:1017-1062 6706:1063-1107 6751:1108-1118 6762:1119-1149 13986:1150-1221 6872:1222-1249 6900:1250-1255 6906:1256-1287 6938:1288-1398 1064:1399-1407 1073:1408-1422 1088:1423-1458 20063:1459-1466 6047:1467-1494 20089:1495-1514 20109:1515-1529 20124:1530-1535 13487:1536-1966];comp97214_c1_seq7_2 len=2839 path=[10823:0-567 11391:568-590 11414:591-819 11643:820-838 11662:839-1128 11965:1129-1518 12355:1519-1523 12360:1524-2044 12881:2045-2112 12949:2113-2175 13012:2176-2196 809:2197-2229 19778:2230-2250 863:2251-2330 943:2331-2370 19850:2371-2421 1034:2422-2450 1063:2451-2451 1064:2452-2460 1073:2461-2475 1088:2476-2511 20063:2512-2519 6047:2520-2547 20089:2548-2567 20109:2568-2582 20124:2583-2588 20130:2589-2591 1204:2592-2838];comp97214_c1_seq23_3 len=2852 path=[10823:0-567 11391:568-590 11414:591-819 11643:820-838 11662:839-1128 11952:1129-1141 11965:1142-1531 12355:1532-1536 12360:1537-2057 12881:2058-2125 12949:2126-2188 13012:2189-2209 809:2210-2242 19778:2243-2263 863:2264-2343 943:2344-2383 19850:2384-2434 1034:2435-2463 1063:2464-2464 1064:2465-2473 1073:2474-2488 1088:2489-2524 20063:2525-2532 6047:2533-2560 20089:2561-2580 20109:2581-2595 20124:2596-2601 20130:2602-2604 1204:2605-2851];comp97214_c1_seq12_2 len=2991 path=[10823:0-567 11391:568-590 11414:591-819 11643:820-838 11662:839-1128 11965:1129-1518 12355:1519-1523 12360:1524-2044 12881:2045-2112 12949:2113-2175 13012:2176-2196 809:2197-2229 19778:2230-2250 863:2251-2330 943:2331-2370 19850:2371-2421 1034:2422-2450 1063:2451-2451 1064:2452-2460 1073:2461-2475 1088:2476-2511 20063:2512-2519 6047:2520-2547 20089:2548-2567 20109:2568-2582 20124:2583-2588 20130:2589-2591 7072:2592-2990];comp97214_c1_seq1_3 len=3004 path=[10823:0-567 11391:568-590 11414:591-819 11643:820-838 11662:839-1128 11952:1129-1141 11965:1142-1531 12355:1532-1536 12360:1537-2057 12881:2058-2125 12949:2126-2188 13012:2189-2209 809:2210-2242 19778:2243-2263 863:2264-2343 943:2344-2383 19850:2384-2434 1034:2435-2463 1063:2464-2464 1064:2465-2473 1073:2474-2488 1088:2489-2524 20063:2525-2532 6047:2533-2560 20089:2561-2580 20109:2581-2595 20124:2596-2601 20130:2602-2604 7072:2605-3003];comp97214_c1_seq10_2 len=3020 path=[10823:0-567 11391:568-590 11414:591-819 11643:820-838 11662:839-1128 11965:1129-1518 12355:1519-1523 12360:1524-2044 12881:2045-2112 12949:2113-2175 13012:2176-2196 809:2197-2229 19778:2230-2250 863:2251-2330 943:2331-2370 19850:2371-2421 1034:2422-2450 1063:2451-2451 1064:2452-2460 1073:2461-2475 1088:2476-2511 20063:2512-2519 6047:2520-2547 20089:2548-2567 20109:2568-2582 20124:2583-2588 13487:2589-3019];comp97214_c1_seq19_3 len=3033 path=[10823:0-567 11391:568-590 11414:591-819 11643:820-838 11662:839-1128 11952:1129-1141 11965:1142-1531 12355:1532-1536 12360:1537-2057 12881:2058-2125 12949:2126-2188 13012:2189-2209 809:2210-2242 19778:2243-2263 863:2264-2343 943:2344-2383 19850:2384-2434 1034:2435-2463 1063:2464-2464 1064:2465-2473 1073:2474-2488 1088:2489-2524 20063:2525-2532 6047:2533-2560 20089:2561-2580 20109:2581-2595 20124:2596-2601 13487:2602-3032];comp97214_c1_seq4_2 len=3175 path=[10823:0-567 11391:568-590 11414:591-819 11643:820-838 11662:839-1128 11965:1129-1518 12355:1519-1523 12360:1524-2044 12881:2045-2112 12949:2113-2175 13012:2176-2196 809:2197-2229 19778:2230-2250 863:2251-2330 19806:2331-2340 19816:2341-2342 6597:2343-2405 19887:2406-2451 6706:2452-2496 6751:2497-2507 6762:2508-2538 13986:2539-2610 6872:2611-2638 6900:2639-2644 6906:2645-2676 6938:2677-2787 1064:2788-2796 1073:2797-2811 1088:2812-2847 20063:2848-2855 6047:2856-2883 20089:2884-2903 20109:2904-2918 20124:2919-2924 20130:2925-2927 1204:2928-3174];comp97214_c1_seq2_3 len=3188 path=[10823:0-567 11391:568-590 11414:591-819 11643:820-838 11662:839-1128 11952:1129-1141 11965:1142-1531 12355:1532-1536 12360:1537-2057 12881:2058-2125 12949:2126-2188 13012:2189-2209 809:2210-2242 19778:2243-2263 863:2264-2343 19806:2344-2353 19816:2354-2355 6597:2356-2418 19887:2419-2464 6706:2465-2509 6751:2510-2520 6762:2521-2551 13986:2552-2623 6872:2624-2651 6900:2652-2657 6906:2658-2689 6938:2690-2800 1064:2801-2809 1073:2810-2824 1088:2825-2860 20063:2861-2868 6047:2869-2896 20089:2897-2916 20109:2917-2931 20124:2932-2937 20130:2938-2940 1204:2941-3187];comp97214_c1_seq6_2 len=3327 path=[10823:0-567 11391:568-590 11414:591-819 11643:820-838 11662:839-1128 11965:1129-1518 12355:1519-1523 12360:1524-2044 12881:2045-2112 12949:2113-2175 13012:2176-2196 809:2197-2229 19778:2230-2250 863:2251-2330 19806:2331-2340 19816:2341-2342 6597:2343-2405 19887:2406-2451 6706:2452-2496 6751:2497-2507 6762:2508-2538 13986:2539-2610 6872:2611-2638 6900:2639-2644 6906:2645-2676 6938:2677-2787 1064:2788-2796 1073:2797-2811 1088:2812-2847 20063:2848-2855 6047:2856-2883 20089:2884-2903 20109:2904-2918 20124:2919-2924 20130:2925-2927 7072:2928-3326];comp97214_c1_seq5_3 len=3340 path=[10823:0-567 11391:568-590 11414:591-819 11643:820-838 11662:839-1128 11952:1129-1141 11965:1142-1531 12355:1532-1536 12360:1537-2057 12881:2058-2125 12949:2126-2188 13012:2189-2209 809:2210-2242 19778:2243-2263 863:2264-2343 19806:2344-2353 19816:2354-2355 6597:2356-2418 19887:2419-2464 6706:2465-2509 6751:2510-2520 6762:2521-2551 13986:2552-2623 6872:2624-2651 6900:2652-2657 6906:2658-2689 6938:2690-2800 1064:2801-2809 1073:2810-2824 1088:2825-2860 20063:2861-2868 6047:2869-2896 20089:2897-2916 20109:2917-2931 20124:2932-2937 20130:2938-2940 7072:2941-3339];comp97214_c1_seq22_2 len=3356 path=[10823:0-567 11391:568-590 11414:591-819 11643:820-838 11662:839-1128 11965:1129-1518 12355:1519-1523 12360:1524-2044 12881:2045-2112 12949:2113-2175 13012:2176-2196 809:2197-2229 19778:2230-2250 863:2251-2330 19806:2331-2340 19816:2341-2342 6597:2343-2405 19887:2406-2451 6706:2452-2496 6751:2497-2507 6762:2508-2538 13986:2539-2610 6872:2611-2638 6900:2639-2644 6906:2645-2676 6938:2677-2787 1064:2788-2796 1073:2797-2811 1088:2812-2847 20063:2848-2855 6047:2856-2883 20089:2884-2903 20109:2904-2918 20124:2919-2924 13487:2925-3355];comp97214_c1_seq14_3 len=3369 path=[10823:0-567 11391:568-590 11414:591-819 11643:820-838 11662:839-1128 11952:1129-1141 11965:1142-1531 12355:1532-1536 12360:1537-2057 12881:2058-2125 12949:2126-2188 13012:2189-2209 809:2210-2242 19778:2243-2263 863:2264-2343 19806:2344-2353 19816:2354-2355 6597:2356-2418 19887:2419-2464 6706:2465-2509 6751:2510-2520 6762:2521-2551 13986:2552-2623 6872:2624-2651 6900:2652-2657 6906:2658-2689 6938:2690-2800 1064:2801-2809 1073:2810-2824 1088:2825-2860 20063:2861-2868 6047:2869-2896 20089:2897-2916 20109:2917-2931 20124:2932-2937 13487:2938-3368]</t>
  </si>
  <si>
    <t>2;2;1;1;1;1;1;1;1;1;1;1;1;1;1;1;1;1;1;1;1;1;1;1;1;1;1</t>
  </si>
  <si>
    <t>1;1;0;0;0;0;0;0;1;0;0;0;0;0;0;0;0;0;0;0;0;0;0;0;0;0;0</t>
  </si>
  <si>
    <t>&gt;comp31935_c0_seq1_4 len=586 path=[564:0-303 868:304-585];&gt;comp144616_c0_seq1_6 len=1476 path=[1454:0-1475];&gt;comp201817_c0_seq1_1 len=205 path=[183:0-204];&gt;comp174986_c0_seq1_2 len=262 path=[240:0-261];&gt;comp31935_c0_seq2_5 len=377 path=[1127:0-94 868:95-37</t>
  </si>
  <si>
    <t>195;492;69;87;126;130;152;161;170;483;534;544;595;646;656;946;950;997;1001;1007;1011;1058;1062;1109;1113;1119;1123</t>
  </si>
  <si>
    <t>1;1;1</t>
  </si>
  <si>
    <t>comp188351_c0_seq1_6 len=718 path=[1:0-717];Haliotis_sp_idb_42414_c0_g1_i1</t>
  </si>
  <si>
    <t>2;2</t>
  </si>
  <si>
    <t>&gt;comp188351_c0_seq1_6 len=718 path=[1:0-717];&gt;Haliotis_sp_idb_42414_c0_g1_i1</t>
  </si>
  <si>
    <t>239;391</t>
  </si>
  <si>
    <t>6;7;8;9</t>
  </si>
  <si>
    <t>97;100;109;123</t>
  </si>
  <si>
    <t>comp22563_c0_seq1_3 len=1128 path=[1106:0-1127]</t>
  </si>
  <si>
    <t>&gt;comp22563_c0_seq1_3 len=1128 path=[1106:0-1127]</t>
  </si>
  <si>
    <t>comp23692_c0_seq1_3 len=1292 path=[1:0-1291];tr|Q45Y86|Q45Y86_HALRU Triosephosphate isomerase (Fragment) OS=Haliotis rufescens PE=2 SV=1</t>
  </si>
  <si>
    <t>2;1</t>
  </si>
  <si>
    <t>&gt;comp23692_c0_seq1_3 len=1292 path=[1:0-1291];&gt;tr|Q45Y86|Q45Y86_HALRU Triosephosphate isomerase (Fragment) OS=Haliotis rufescens PE=2 SV=1</t>
  </si>
  <si>
    <t>430;210</t>
  </si>
  <si>
    <t>comp33049_c0_seq1_1 len=588 path=[1:0-587]</t>
  </si>
  <si>
    <t>&gt;comp33049_c0_seq1_1 len=588 path=[1:0-587]</t>
  </si>
  <si>
    <t>comp40287_c0_seq1_1 len=308 path=[1:0-307]</t>
  </si>
  <si>
    <t>&gt;comp40287_c0_seq1_1 len=308 path=[1:0-307]</t>
  </si>
  <si>
    <t>comp46614_c0_seq1_4 len=554 path=[1:0-553];Haliotis_sp_Tri_23502_c0_g1_i1</t>
  </si>
  <si>
    <t>3;3</t>
  </si>
  <si>
    <t>&gt;comp46614_c0_seq1_4 len=554 path=[1:0-553];&gt;Haliotis_sp_Tri_23502_c0_g1_i1</t>
  </si>
  <si>
    <t>184;234</t>
  </si>
  <si>
    <t>comp48128_c0_seq1_4 len=1730 path=[1:0-117 119:118-1729];tr|Q45Y88|Q45Y88_HALRU Elongation factor 1-alpha (Fragment) OS=Haliotis rufescens PE=2 SV=1;Haliotis_sp_idb_34797_c0_g1_i1;tr|D1H0L8|D1H0L8_HALTU Elongation factor 1-alpha OS=Haliotis tuberculata GN=ef1a PE=2 SV=1;Haliotis_sp_idb_14508_c0_g1_i1;comp86258_c0_seq3_4 len=1642 path=[1:0-745 747:746-1147 1149:1148-1463 1465:1464-1641];comp94822_c0_seq10_2 len=1668 path=[2393:0-32 21465:33-34 2428:35-73 21510:74-76 21513:77-97 2491:98-119 2513:120-120 2514:121-210 21697:211-229 21716:230-231 2625:232-1397 12175:1398-1439 3833:1440-1552 3946:1553-1588 3982:1589-1593 3987:1594-1667];comp46294_c0_seq1_5 len=1677 path=[1655:0-1676];comp86258_c0_seq2_4 len=1752 path=[1:0-745 747:746-1147 1149:1148-1463 5052:1464-1573 1465:1574-1751];comp292888_c0_seq1_3 len=360 path=[1:0-359];tr|R9QMW9|R9QMW9_HALDH Elongation factor 1-alpha (Fragment) OS=Haliotis discus hannai GN=EF1A PE=2 SV=1;tr|D8L742|D8L742_HALCO Elongation factor-1 alpha (Fragment) OS=Haliotis corrugata GN=Ef1a PE=4 SV=1;tr|B3SND5|B3SND5_HALDV Elongation factor 1 alpha OS=Haliotis diversicolor GN=EF1a PE=2 SV=1;comp94135_c0_seq1_6 len=1107 path=[1655:0-78 1734:79-102 1758:103-236 1892:237-262 1918:263-272 10634:273-292 1948:293-353 2009:354-391 2047:392-536 2192:537-586 2242:587-620 2276:621-787 2443:788-794 10868:795-835 2491:836-842 2498:843-928 2584:929-983 2639:984-1106];Haliotis_sp_CLC_84_c0_g1_i1;comp94135_c1_seq4_2 len=2146 path=[6823:0-14 6838:15-123 411:124-155 10535:156-165 2762:166-201 10563:202-241 2838:242-269 2866:270-303 2900:304-488 3085:489-516 3113:517-540 3137:541-555 3152:556-722 3319:723-787 3384:788-804 3401:805-987 3584:988-990 3587:991-1081 10055:1082-1087 9279:1088-1095 3692:1096-1160 3757:1161-1176 3773:1177-1441 9460:1442-1454 4051:1455-1482 9011:1483-1498 4095:1499-1524 4121:1525-1729 4326:1730-2145]</t>
  </si>
  <si>
    <t>comp48128_c0_seq1_4 len=1730 path=[1:0-117 119:118-1729];tr|Q45Y88|Q45Y88_HALRU Elongation factor 1-alpha (Fragment) OS=Haliotis rufescens PE=2 SV=1;Haliotis_sp_idb_34797_c0_g1_i1;tr|D1H0L8|D1H0L8_HALTU Elongation factor 1-alpha OS=Haliotis tuberculata GN=ef1a PE=2 SV=1;Haliotis_sp_idb_14508_c0_g1_i1;comp86258_c0_seq3_4 len=1642 path=[1:0-745 747:746-1147 1149:1148-1463 1465:1464-1641];comp94822_c0_seq10_2 len=1668 path=[2393:0-32 21465:33-34 2428:35-73 21510:74-76 21513:77-97 2491:98-119 2513:120-120 2514:121-210 21697:211-229 21716:230-231 2625:232-1397 12175:1398-1439 3833:1440-1552 3946:1553-1588 3982:1589-1593 3987:1594-1667];comp46294_c0_seq1_5 len=1677 path=[1655:0-1676];comp86258_c0_seq2_4 len=1752 path=[1:0-745 747:746-1147 1149:1148-1463 5052:1464-1573 1465:1574-1751]</t>
  </si>
  <si>
    <t>3;2;2;2;2;2;2;2;2;1;1;1;1;1;1;1</t>
  </si>
  <si>
    <t>&gt;comp48128_c0_seq1_4 len=1730 path=[1:0-117 119:118-1729];&gt;tr|Q45Y88|Q45Y88_HALRU Elongation factor 1-alpha (Fragment) OS=Haliotis rufescens PE=2 SV=1;&gt;Haliotis_sp_idb_34797_c0_g1_i1;&gt;tr|D1H0L8|D1H0L8_HALTU Elongation factor 1-alpha OS=Haliotis tuberculata</t>
  </si>
  <si>
    <t>576;411;440;458;463;547;556;559;584;120;158;191;275;369;434;715</t>
  </si>
  <si>
    <t>comp49273_c0_seq1_2 len=963 path=[941:0-578 1520:579-686 1628:687-914 1856:915-962];Haliotis_sp_idb_46434_c0_g1_i1;Haliotis_sp_Tri_105572_c0_g1_i1</t>
  </si>
  <si>
    <t>2;1;1</t>
  </si>
  <si>
    <t>&gt;comp49273_c0_seq1_2 len=963 path=[941:0-578 1520:579-686 1628:687-914 1856:915-962];&gt;Haliotis_sp_idb_46434_c0_g1_i1;&gt;Haliotis_sp_Tri_105572_c0_g1_i1</t>
  </si>
  <si>
    <t>321;245;255</t>
  </si>
  <si>
    <t>comp50852_c0_seq1_6 len=986 path=[964:0-654 1619:655-985];Haliotis_sp_Tri_7610_c0_g1_i1</t>
  </si>
  <si>
    <t>&gt;comp50852_c0_seq1_6 len=986 path=[964:0-654 1619:655-985];&gt;Haliotis_sp_Tri_7610_c0_g1_i1</t>
  </si>
  <si>
    <t>329;463</t>
  </si>
  <si>
    <t>comp51700_c0_seq3_3 len=645 path=[1:0-572 574:573-644];tr|B1N694|B1N694_HALDI Thioredoxin peroxidase 2 OS=Haliotis discus discus PE=2 SV=1;Haliotis_sp_idb_57414_c0_g1_i1;comp81198_c0_seq1_2 len=1114 path=[3705:0-153 196:154-1113];comp81198_c0_seq4_1 len=1155 path=[1:0-173 175:174-192 194:193-193 195:194-194 196:195-1154];comp81198_c0_seq3_2 len=1228 path=[3189:0-265 194:266-266 195:267-267 196:268-1227];comp81198_c0_seq2_1 len=1290 path=[2265:0-328 195:329-329 196:330-1289]</t>
  </si>
  <si>
    <t>2;1;1;1;1;1;1</t>
  </si>
  <si>
    <t>&gt;comp51700_c0_seq3_3 len=645 path=[1:0-572 574:573-644];&gt;tr|B1N694|B1N694_HALDI Thioredoxin peroxidase 2 OS=Haliotis discus discus PE=2 SV=1;&gt;Haliotis_sp_idb_57414_c0_g1_i1;&gt;comp81198_c0_seq1_2 len=1114 path=[3705:0-153 196:154-1113];&gt;comp81198_c0_seq4_1 l</t>
  </si>
  <si>
    <t>215;199;227;371;385;409;430</t>
  </si>
  <si>
    <t>comp52010_c0_seq1_4 len=919 path=[1:0-918]</t>
  </si>
  <si>
    <t>&gt;comp52010_c0_seq1_4 len=919 path=[1:0-918]</t>
  </si>
  <si>
    <t>Haliotis_sp_Tri_111928_c0_g1_i1;comp64272_c0_seq1_3 len=1172 path=[1150:0-1147 2298:1148-1171]</t>
  </si>
  <si>
    <t>&gt;Haliotis_sp_Tri_111928_c0_g1_i1;&gt;comp64272_c0_seq1_3 len=1172 path=[1150:0-1147 2298:1148-1171]</t>
  </si>
  <si>
    <t>275;390</t>
  </si>
  <si>
    <t>comp64368_c0_seq1_4 len=1757 path=[1:0-287 289:288-1653 1655:1654-1756]</t>
  </si>
  <si>
    <t>&gt;comp64368_c0_seq1_4 len=1757 path=[1:0-287 289:288-1653 1655:1654-1756]</t>
  </si>
  <si>
    <t>comp70759_c0_seq1_2 len=449 path=[1:0-87 89:88-101 103:102-218 220:219-370 372:371-448]</t>
  </si>
  <si>
    <t>&gt;comp70759_c0_seq1_2 len=449 path=[1:0-87 89:88-101 103:102-218 220:219-370 372:371-448]</t>
  </si>
  <si>
    <t>comp79549_c0_seq1_2 len=2081 path=[4331:0-15 2061:16-1969 4016:1970-2008 4058:2009-2080];comp145818_c0_seq1_2 len=1024 path=[1002:0-1023];tr|Q17UC1|Q17UC1_HALTU 71kDa heat shock protein OS=Haliotis tuberculata GN=hsp71 PE=2 SV=1;tr|C1KC83|C1KC83_HALDV Heat shock cognate protein 70 OS=Haliotis diversicolor PE=2 SV=1;Haliotis_sp_idb_28957_c0_g1_i1;tr|Q2MJK5|Q2MJK5_HALDH Heat shock protein 70 OS=Haliotis discus hannai PE=2 SV=1;comp87346_c0_seq3_4 len=2350 path=[2328:0-663 2992:664-723 3052:724-923 3252:924-1631 4726:1632-1656 3985:1657-2349];Haliotis_sp_idb_28958_c0_g1_i1;tr|G1ETP7|G1ETP7_HALRU Heat shock protein 70 (Fragment) OS=Haliotis rufescens PE=2 SV=1;Haliotis_sp_idb_37000_c0_g1_i1;Haliotis_sp_idb_11270_c0_g1_i1;Haliotis_sp_idb_22145_c0_g1_i1;Haliotis_sp_Tri_2770_c0_g1_i1;comp101254_c0_seq1_3 len=2326 path=[1:0-118 6771:119-257 6801:258-276 278:277-301 6835:302-1057 1059:1058-1060 1062:1061-2097 7204:2098-2118 2120:2119-2174 7242:2175-2177 7245:2178-2192 7260:2193-2296 7349:2297-2303 7337:2304-2315 4903:2316-2325];comp101254_c0_seq2_3 len=2417 path=[1:0-118 6771:119-257 6801:258-276 278:277-301 6835:302-1057 1059:1058-1060 1062:1061-2097 7204:2098-2118 2120:2119-2174 7242:2175-2177 7245:2178-2192 7260:2193-2296 7349:2297-2303 7337:2304-2315 2317:2316-2327 2329:2328-2340 7357:2341-2353 2355:2354-2416];comp136401_c0_seq1_5 len=2422 path=[2400:0-2421];comp99703_c0_seq1_2 len=2817 path=[2795:0-1060 3856:1061-1739 4535:1740-1764 4560:1765-1802 4598:1803-1812 4608:1813-1836 4632:1837-2307 5103:2308-2429 5225:2430-2816];comp93111_c0_seq1_5 len=3363 path=[29:0-40 7572:41-49 78:50-639 7684:640-652 681:653-663 692:664-701 730:702-705 734:706-2191 7821:2192-2206 2235:2207-2215 2244:2216-3362];comp106854_c0_seq4_3 len=3390 path=[3371:0-258 3630:259-359 3731:360-403 13182:404-411 13190:412-412 13191:413-430 3802:431-482 3854:483-515 3887:516-539 13252:540-556 13269:557-579 3951:580-581 3953:582-606 13312:607-655 13362:656-656 4028:657-664 4036:665-731 4103:732-751 13378:752-850 4222:851-976 4348:977-1002 13455:1003-1017 4389:1018-1018 4390:1019-1020 4392:1021-1108 13516:1109-1114 13522:1115-1183 13560:1184-1236 4608:1237-1280 4652:1281-1322 4694:1323-1324 4696:1325-1349 13684:1350-1356 13691:1357-1365 4737:1366-1386 4758:1387-1409 13713:1410-1419 4791:1420-1426 4798:1427-1471 4843:1472-1487 4859:1488-1494 4866:1495-1534 4906:1535-1537 4909:1538-1561 4933:1562-1644 5016:1645-1645 5017:1646-1669 13842:1670-1764 13916:1765-1765 5137:1766-1834 13929:1835-1845 5217:1846-1879 5251:1880-2026 6910:2027-2101 14078:2102-2108 5483:2109-2363 5738:2364-2477 5852:2478-2496 14186:2497-2531 14221:2532-2546 5921:2547-2556 5931:2557-2561 5936:2562-2649 6024:2650-2699 6074:2700-2736 6111:2737-2778 6153:2779-2785 6160:2786-2821 14328:2822-2836 6211:2837-2843 6218:2844-2857 6232:2858-2893 14366:2894-2896 14369:2897-2978 14406:2979-2995 14423:2996-3025 14453:3026-3057 6432:3058-3112 6487:3113-3136 14473:3137-3389];comp106854_c0_seq2_3 len=3409 path=[3371:0-258 3630:259-359 3731:360-403 13182:404-411 13190:412-412 13191:413-430 3802:431-482 3854:483-515 3887:516-539 13252:540-556 13269:557-579 3951:580-581 3953:582-606 13312:607-655 13362:656-656 4028:657-664 4036:665-731 4103:732-751 13378:752-850 4222:851-976 4348:977-1002 13455:1003-1017 4389:1018-1018 4390:1019-1020 4392:1021-1108 13516:1109-1114 13522:1115-1183 13560:1184-1236 4608:1237-1280 4652:1281-1322 4694:1323-1324 4696:1325-1349 13684:1350-1356 13691:1357-1365 4737:1366-1386 4758:1387-1409 13713:1410-1419 4791:1420-1426 4798:1427-1471 9504:1472-1490 4843:1491-1506 4859:1507-1513 4866:1514-1553 4906:1554-1556 4909:1557-1580 4933:1581-1663 5016:1664-1664 5017:1665-1688 13842:1689-1783 13916:1784-1784 5137:1785-1853 13929:1854-1864 5217:1865-1898 5251:1899-2045 6910:2046-2120 14078:2121-2127 5483:2128-2382 5738:2383-2496 5852:2497-2515 14186:2516-2550 14221:2551-2565 5921:2566-2575 5931:2576-2580 5936:2581-2668 6024:2669-2718 6074:2719-2755 6111:2756-2797 6153:2798-2804 6160:2805-2840 14328:2841-2855 6211:2856-2862 6218:2863-2876 6232:2877-2912 14366:2913-2915 14369:2916-2997 14406:2998-3014 14423:3015-3044 14453:3045-3076 6432:3077-3131 6487:3132-3155 14473:3156-3408]</t>
  </si>
  <si>
    <t>comp79549_c0_seq1_2 len=2081 path=[4331:0-15 2061:16-1969 4016:1970-2008 4058:2009-2080];comp145818_c0_seq1_2 len=1024 path=[1002:0-1023];tr|Q17UC1|Q17UC1_HALTU 71kDa heat shock protein OS=Haliotis tuberculata GN=hsp71 PE=2 SV=1;tr|C1KC83|C1KC83_HALDV Heat shock cognate protein 70 OS=Haliotis diversicolor PE=2 SV=1;Haliotis_sp_idb_28957_c0_g1_i1;tr|Q2MJK5|Q2MJK5_HALDH Heat shock protein 70 OS=Haliotis discus hannai PE=2 SV=1;comp87346_c0_seq3_4 len=2350 path=[2328:0-663 2992:664-723 3052:724-923 3252:924-1631 4726:1632-1656 3985:1657-2349];Haliotis_sp_idb_28958_c0_g1_i1;tr|G1ETP7|G1ETP7_HALRU Heat shock protein 70 (Fragment) OS=Haliotis rufescens PE=2 SV=1</t>
  </si>
  <si>
    <t>4;3;3;3;3;3;3;2;2;1;1;1;1;1;1;1;1;1;1;1</t>
  </si>
  <si>
    <t xml:space="preserve">&gt;comp79549_c0_seq1_2 len=2081 path=[4331:0-15 2061:16-1969 4016:1970-2008 4058:2009-2080];&gt;comp145818_c0_seq1_2 len=1024 path=[1002:0-1023];&gt;tr|Q17UC1|Q17UC1_HALTU 71kDa heat shock protein OS=Haliotis tuberculata GN=hsp71 PE=2 SV=1;&gt;tr|C1KC83|C1KC83_HALDV </t>
  </si>
  <si>
    <t>694;341;651;651;651;655;783;472;492;423;633;635;670;775;805;808;939;1121;1130;1136</t>
  </si>
  <si>
    <t>comp80185_c0_seq1_5 len=1716 path=[1:0-517 519:518-558 3443:559-568 570:569-864 866:865-889 891:890-1715]</t>
  </si>
  <si>
    <t>&gt;comp80185_c0_seq1_5 len=1716 path=[1:0-517 519:518-558 3443:559-568 570:569-864 866:865-889 891:890-1715]</t>
  </si>
  <si>
    <t>Haliotis_sp_idb_14094_c0_g1_i1;Haliotis_sp_idb_14082_c0_g1_i1;Haliotis_sp_idb_14091_c0_g1_i1;comp85564_c0_seq1_5 len=727 path=[705:0-332 1640:333-341 1047:342-407 1113:408-408 1114:409-430 2057:431-624 1560:625-633 1339:634-726]</t>
  </si>
  <si>
    <t>&gt;Haliotis_sp_idb_14094_c0_g1_i1;&gt;Haliotis_sp_idb_14082_c0_g1_i1;&gt;Haliotis_sp_idb_14091_c0_g1_i1;&gt;comp85564_c0_seq1_5 len=727 path=[705:0-332 1640:333-341 1047:342-407 1113:408-408 1114:409-430 2057:431-624 1560:625-633 1339:634-726]</t>
  </si>
  <si>
    <t>183;185;201;243</t>
  </si>
  <si>
    <t>comp88250_c0_seq1_2 len=422 path=[427:0-23 451:24-62 490:63-69 497:70-80 508:81-101 556:102-239 694:240-263 718:264-267 722:268-398 1622:399-421];comp88250_c0_seq2_2 len=449 path=[427:0-23 451:24-62 490:63-69 497:70-80 508:81-101 1523:102-128 556:129-266 694:267-290 718:291-294 722:295-425 1622:426-448]</t>
  </si>
  <si>
    <t>&gt;comp88250_c0_seq1_2 len=422 path=[427:0-23 451:24-62 490:63-69 497:70-80 508:81-101 556:102-239 694:240-263 718:264-267 722:268-398 1622:399-421];&gt;comp88250_c0_seq2_2 len=449 path=[427:0-23 451:24-62 490:63-69 497:70-80 508:81-101 1523:102-128 556:129-266</t>
  </si>
  <si>
    <t>141;150</t>
  </si>
  <si>
    <t>comp89283_c0_seq2_5 len=518 path=[2123:0-303 1342:304-517];comp89283_c0_seq1_6 len=789 path=[767:0-111 879:112-113 2715:114-149 2751:150-150 2752:151-163 931:164-164 932:165-189 957:190-574 1342:575-788]</t>
  </si>
  <si>
    <t>&gt;comp89283_c0_seq2_5 len=518 path=[2123:0-303 1342:304-517];&gt;comp89283_c0_seq1_6 len=789 path=[767:0-111 879:112-113 2715:114-149 2751:150-150 2752:151-163 931:164-164 932:165-189 957:190-574 1342:575-788]</t>
  </si>
  <si>
    <t>173;263</t>
  </si>
  <si>
    <t>comp92088_c0_seq1_4 len=674 path=[1:0-31 33:32-76 2470:77-121 123:122-145 2497:146-154 2506:155-188 190:189-256 258:257-272 2583:273-294 296:295-328 2621:329-339 341:340-350 352:351-447 2654:448-448 450:449-468 470:469-525 2678:526-531 2684:532-673];Haliotis_sp_Tri_3731_c0_g1_i1</t>
  </si>
  <si>
    <t>3;2</t>
  </si>
  <si>
    <t>&gt;comp92088_c0_seq1_4 len=674 path=[1:0-31 33:32-76 2470:77-121 123:122-145 2497:146-154 2506:155-188 190:189-256 258:257-272 2583:273-294 296:295-328 2621:329-339 341:340-350 352:351-447 2654:448-448 450:449-468 470:469-525 2678:526-531 2684:532-673];&gt;Hali</t>
  </si>
  <si>
    <t>224;141</t>
  </si>
  <si>
    <t>Haliotis_sp_CLC_524_c0_g1_i1;Haliotis_sp_idb_32872_c0_g1_i1;comp94706_c0_seq1_3 len=1255 path=[529:0-183 713:184-211 741:212-327 4367:328-343 873:344-367 897:368-432 962:433-527 1057:528-532 1062:533-619 4462:620-702 1232:703-706 1236:707-794 1324:795-878 1408:879-892 1422:893-954 1484:955-988 2730:989-1005 281:1006-1029 305:1030-1034 310:1035-1051 327:1052-1087 363:1088-1093 369:1094-1127 403:1128-1186 2674:1187-1199 475:1200-1231 4685:1232-1254]</t>
  </si>
  <si>
    <t>&gt;Haliotis_sp_CLC_524_c0_g1_i1;&gt;Haliotis_sp_idb_32872_c0_g1_i1;&gt;comp94706_c0_seq1_3 len=1255 path=[529:0-183 713:184-211 741:212-327 4367:328-343 873:344-367 897:368-432 962:433-527 1057:528-532 1062:533-619 4462:620-702 1232:703-706 1236:707-794 1324:795-8</t>
  </si>
  <si>
    <t>199;244;418</t>
  </si>
  <si>
    <t>comp94729_c0_seq1_2 len=306 path=[4010:0-30 5414:31-31 4042:32-103 4114:104-124 329:125-136 5488:137-141 5493:142-149 354:150-174 5513:175-185 3222:186-305];comp94729_c0_seq6_1 len=320 path=[190:0-25 216:26-56 247:57-138 329:139-150 5488:151-155 5493:156-163 3186:164-188 5513:189-199 3222:200-319];Haliotis_sp_idb_51916_c0_g1_i1;Haliotis_sp_Tri_4118_c0_g1_i1;Haliotis_sp_Tri_4114_c0_g1_i1</t>
  </si>
  <si>
    <t>1;1;1;1;1</t>
  </si>
  <si>
    <t>&gt;comp94729_c0_seq1_2 len=306 path=[4010:0-30 5414:31-31 4042:32-103 4114:104-124 329:125-136 5488:137-141 5493:142-149 354:150-174 5513:175-185 3222:186-305];&gt;comp94729_c0_seq6_1 len=320 path=[190:0-25 216:26-56 247:57-138 329:139-150 5488:151-155 5493:156</t>
  </si>
  <si>
    <t>102;107;270;418;541</t>
  </si>
  <si>
    <t>4;1</t>
  </si>
  <si>
    <t>Haliotis_sp_CLC_11155_c0_g1_i1</t>
  </si>
  <si>
    <t>&gt;Haliotis_sp_CLC_11155_c0_g1_i1</t>
  </si>
  <si>
    <t>Haliotis_sp_CLC_148_c0_g1_i1;Haliotis_sp_Tri_94747_c0_g1_i1</t>
  </si>
  <si>
    <t>&gt;Haliotis_sp_CLC_148_c0_g1_i1;&gt;Haliotis_sp_Tri_94747_c0_g1_i1</t>
  </si>
  <si>
    <t>138;139</t>
  </si>
  <si>
    <t>Haliotis_sp_Tri_107535_c0_g1_i1;Haliotis_sp_CLC_21_c0_g1_i1;sp|P86732|GAAP_HALAI Glycine, alanine and asparagine-rich protein OS=Haliotis asinina PE=1 SV=1</t>
  </si>
  <si>
    <t>Haliotis_sp_Tri_107535_c0_g1_i1;Haliotis_sp_CLC_21_c0_g1_i1</t>
  </si>
  <si>
    <t>3;3;1</t>
  </si>
  <si>
    <t>&gt;Haliotis_sp_Tri_107535_c0_g1_i1;&gt;Haliotis_sp_CLC_21_c0_g1_i1</t>
  </si>
  <si>
    <t>371;411;507</t>
  </si>
  <si>
    <t>tr|B3SND3|B3SND3_HALDV Calmodulin OS=Haliotis diversicolor GN=CaM PE=2 SV=1;Haliotis_sp_Tri_60708_c0_g1_i1;Haliotis_sp_Tri_60705_c0_g1_i1;Haliotis_sp_CLC_2357_c0_g1_i1;Haliotis_sp_CLC_2356_c0_g1_i1</t>
  </si>
  <si>
    <t>2;2;2;2;1</t>
  </si>
  <si>
    <t>&gt;tr|B3SND3|B3SND3_HALDV Calmodulin OS=Haliotis diversicolor GN=CaM PE=2 SV=1;&gt;Haliotis_sp_Tri_60708_c0_g1_i1;&gt;Haliotis_sp_Tri_60705_c0_g1_i1;&gt;Haliotis_sp_CLC_2357_c0_g1_i1;&gt;Haliotis_sp_CLC_2356_c0_g1_i1</t>
  </si>
  <si>
    <t>149;149;149;149;125</t>
  </si>
  <si>
    <t>Haliotis_sp_CLC_25186_c0_g1_i1;Haliotis_sp_Tri_138845_c0_g1_i1</t>
  </si>
  <si>
    <t>&gt;Haliotis_sp_CLC_25186_c0_g1_i1;&gt;Haliotis_sp_Tri_138845_c0_g1_i1</t>
  </si>
  <si>
    <t>154;448</t>
  </si>
  <si>
    <t>Haliotis_sp_CLC_303_c0_g1_i1;Haliotis_sp_Tri_125184_c0_g1_i1</t>
  </si>
  <si>
    <t>4;2</t>
  </si>
  <si>
    <t>&gt;Haliotis_sp_CLC_303_c0_g1_i1;&gt;Haliotis_sp_Tri_125184_c0_g1_i1</t>
  </si>
  <si>
    <t>745;301</t>
  </si>
  <si>
    <t>Haliotis_sp_CLC_39_c0_g1_i1</t>
  </si>
  <si>
    <t>&gt;Haliotis_sp_CLC_39_c0_g1_i1</t>
  </si>
  <si>
    <t>75;76;77;78</t>
  </si>
  <si>
    <t>74;77;80;95</t>
  </si>
  <si>
    <t>Haliotis_sp_CLC_4_c0_g1_i1;Haliotis_sp_Tri_11338_c0_g1_i1</t>
  </si>
  <si>
    <t>&gt;Haliotis_sp_CLC_4_c0_g1_i1;&gt;Haliotis_sp_Tri_11338_c0_g1_i1</t>
  </si>
  <si>
    <t>170;244</t>
  </si>
  <si>
    <t>Haliotis_sp_CLC_5_c0_g1_i1;Haliotis_sp_Tri_57797_c0_g1_i1;Haliotis_sp_Tri_57798_c0_g1_i1</t>
  </si>
  <si>
    <t>2;2;2</t>
  </si>
  <si>
    <t>&gt;Haliotis_sp_CLC_5_c0_g1_i1;&gt;Haliotis_sp_Tri_57797_c0_g1_i1;&gt;Haliotis_sp_Tri_57798_c0_g1_i1</t>
  </si>
  <si>
    <t>182;380;540</t>
  </si>
  <si>
    <t>Haliotis_sp_CLC_554_c0_g1_i1</t>
  </si>
  <si>
    <t>&gt;Haliotis_sp_CLC_554_c0_g1_i1</t>
  </si>
  <si>
    <t>Haliotis_sp_CLC_608_c0_g1_i1;tr|O44341|O44341_HALRU Lustrin A OS=Haliotis rufescens PE=2 SV=1</t>
  </si>
  <si>
    <t>&gt;Haliotis_sp_CLC_608_c0_g1_i1;&gt;tr|O44341|O44341_HALRU Lustrin A OS=Haliotis rufescens PE=2 SV=1</t>
  </si>
  <si>
    <t>180;1428</t>
  </si>
  <si>
    <t>Haliotis_sp_Tri_33510_c0_g1_i1;Haliotis_sp_CLC_62_c0_g1_i1;Haliotis_sp_Tri_64677_c0_g1_i1;Haliotis_sp_Tri_33508_c0_g1_i1</t>
  </si>
  <si>
    <t>8;8;5;5</t>
  </si>
  <si>
    <t>&gt;Haliotis_sp_Tri_33510_c0_g1_i1;&gt;Haliotis_sp_CLC_62_c0_g1_i1;&gt;Haliotis_sp_Tri_64677_c0_g1_i1;&gt;Haliotis_sp_Tri_33508_c0_g1_i1</t>
  </si>
  <si>
    <t>433;464;253;280</t>
  </si>
  <si>
    <t>79;80;81</t>
  </si>
  <si>
    <t>412;425;433</t>
  </si>
  <si>
    <t>Haliotis_sp_CLC_73_c0_g1_i1</t>
  </si>
  <si>
    <t>&gt;Haliotis_sp_CLC_73_c0_g1_i1</t>
  </si>
  <si>
    <t>Haliotis_sp_Tri_74171_c0_g1_i1;Haliotis_sp_CLC_866_c0_g1_i1</t>
  </si>
  <si>
    <t>&gt;Haliotis_sp_Tri_74171_c0_g1_i1;&gt;Haliotis_sp_CLC_866_c0_g1_i1</t>
  </si>
  <si>
    <t>247;303</t>
  </si>
  <si>
    <t>Haliotis_sp_idb_12172_c0_g1_i1</t>
  </si>
  <si>
    <t>&gt;Haliotis_sp_idb_12172_c0_g1_i1</t>
  </si>
  <si>
    <t>82;83;84;85;86;87;88;89;90;91</t>
  </si>
  <si>
    <t>207;210;213;216;220;223;288;750;753;756</t>
  </si>
  <si>
    <t>Haliotis_sp_idb_12174_c0_g1_i1;Haliotis_sp_CLC_8754_c0_g1_i1</t>
  </si>
  <si>
    <t>&gt;Haliotis_sp_idb_12174_c0_g1_i1;&gt;Haliotis_sp_CLC_8754_c0_g1_i1</t>
  </si>
  <si>
    <t>898;444</t>
  </si>
  <si>
    <t>92;93;94;95;96</t>
  </si>
  <si>
    <t>769;780;786;812;818</t>
  </si>
  <si>
    <t>Haliotis_sp_idb_12176_c0_g1_i1;Haliotis_sp_Tri_16482_c0_g1_i1</t>
  </si>
  <si>
    <t>Haliotis_sp_idb_12176_c0_g1_i1</t>
  </si>
  <si>
    <t>3;1</t>
  </si>
  <si>
    <t>&gt;Haliotis_sp_idb_12176_c0_g1_i1</t>
  </si>
  <si>
    <t>329;108</t>
  </si>
  <si>
    <t>82;83;84;97;98</t>
  </si>
  <si>
    <t>110;184;200;203;206</t>
  </si>
  <si>
    <t>Haliotis_sp_idb_17014_c0_g1_i1;Haliotis_sp_idb_17016_c0_g1_i1;Haliotis_sp_Tri_15512_c0_g1_i1</t>
  </si>
  <si>
    <t>7;6;6</t>
  </si>
  <si>
    <t>&gt;Haliotis_sp_idb_17014_c0_g1_i1;&gt;Haliotis_sp_idb_17016_c0_g1_i1;&gt;Haliotis_sp_Tri_15512_c0_g1_i1</t>
  </si>
  <si>
    <t>642;451;531</t>
  </si>
  <si>
    <t>99;100;101;102;103;104</t>
  </si>
  <si>
    <t>284;285;599;623;627;638</t>
  </si>
  <si>
    <t>Haliotis_sp_idb_17035_c0_g1_i1</t>
  </si>
  <si>
    <t>&gt;Haliotis_sp_idb_17035_c0_g1_i1</t>
  </si>
  <si>
    <t>Haliotis_sp_idb_18575_c0_g1_i1;Haliotis_sp_idb_18579_c0_g1_i1</t>
  </si>
  <si>
    <t>&gt;Haliotis_sp_idb_18575_c0_g1_i1;&gt;Haliotis_sp_idb_18579_c0_g1_i1</t>
  </si>
  <si>
    <t>467;179</t>
  </si>
  <si>
    <t>Haliotis_sp_idb_18725_c0_g1_i1</t>
  </si>
  <si>
    <t>&gt;Haliotis_sp_idb_18725_c0_g1_i1</t>
  </si>
  <si>
    <t>Haliotis_sp_idb_20008_c0_g1_i1;comp45250_c0_seq1_3 len=312 path=[1:0-311];Haliotis_sp_Tri_79915_c0_g1_i1;Haliotis_sp_CLC_363_c0_g1_i1;comp401928_c0_seq1_5 len=237 path=[1:0-236]</t>
  </si>
  <si>
    <t>Haliotis_sp_idb_20008_c0_g1_i1</t>
  </si>
  <si>
    <t>7;2;2;2;1</t>
  </si>
  <si>
    <t>6;2;2;2;1</t>
  </si>
  <si>
    <t>&gt;Haliotis_sp_idb_20008_c0_g1_i1</t>
  </si>
  <si>
    <t>638;104;170;559;79</t>
  </si>
  <si>
    <t>105;106;107</t>
  </si>
  <si>
    <t>35;111;227</t>
  </si>
  <si>
    <t>Haliotis_sp_idb_20009_c0_g1_i1</t>
  </si>
  <si>
    <t>&gt;Haliotis_sp_idb_20009_c0_g1_i1</t>
  </si>
  <si>
    <t>Haliotis_sp_idb_22086_c0_g1_i1;Haliotis_sp_idb_42421_c0_g1_i1;Haliotis_sp_Tri_23060_c0_g1_i1;Haliotis_sp_Tri_23058_c0_g1_i1;Haliotis_sp_idb_22087_c0_g1_i1</t>
  </si>
  <si>
    <t>2;1;1;1;1</t>
  </si>
  <si>
    <t>&gt;Haliotis_sp_idb_22086_c0_g1_i1;&gt;Haliotis_sp_idb_42421_c0_g1_i1;&gt;Haliotis_sp_Tri_23060_c0_g1_i1;&gt;Haliotis_sp_Tri_23058_c0_g1_i1;&gt;Haliotis_sp_idb_22087_c0_g1_i1</t>
  </si>
  <si>
    <t>581;231;258;302;784</t>
  </si>
  <si>
    <t>Haliotis_sp_idb_23329_c0_g1_i1</t>
  </si>
  <si>
    <t>&gt;Haliotis_sp_idb_23329_c0_g1_i1</t>
  </si>
  <si>
    <t>Haliotis_sp_idb_23862_c0_g1_i1</t>
  </si>
  <si>
    <t>&gt;Haliotis_sp_idb_23862_c0_g1_i1</t>
  </si>
  <si>
    <t>Haliotis_sp_Tri_31898_c0_g1_i1;Haliotis_sp_idb_24481_c0_g1_i1;Haliotis_sp_CLC_160_c0_g1_i1</t>
  </si>
  <si>
    <t>4;4;3</t>
  </si>
  <si>
    <t>&gt;Haliotis_sp_Tri_31898_c0_g1_i1;&gt;Haliotis_sp_idb_24481_c0_g1_i1;&gt;Haliotis_sp_CLC_160_c0_g1_i1</t>
  </si>
  <si>
    <t>198;238;198</t>
  </si>
  <si>
    <t>Haliotis_sp_idb_25748_c0_g1_i1;Haliotis_sp_idb_25746_c0_g1_i1;Haliotis_sp_CLC_532_c0_g1_i1</t>
  </si>
  <si>
    <t>Haliotis_sp_idb_25748_c0_g1_i1;Haliotis_sp_idb_25746_c0_g1_i1</t>
  </si>
  <si>
    <t>7;7;3</t>
  </si>
  <si>
    <t>&gt;Haliotis_sp_idb_25748_c0_g1_i1;&gt;Haliotis_sp_idb_25746_c0_g1_i1</t>
  </si>
  <si>
    <t>567;668;355</t>
  </si>
  <si>
    <t>Haliotis_sp_idb_26567_c0_g1_i1;Haliotis_sp_idb_26568_c0_g1_i1;Haliotis_sp_CLC_2527_c0_g1_i1;comp3500_c0_seq1_5 len=399 path=[307:0-92 120:93-245 400:246-398]</t>
  </si>
  <si>
    <t>Haliotis_sp_idb_26567_c0_g1_i1;Haliotis_sp_idb_26568_c0_g1_i1;Haliotis_sp_CLC_2527_c0_g1_i1</t>
  </si>
  <si>
    <t>12;11;7;1</t>
  </si>
  <si>
    <t>&gt;Haliotis_sp_idb_26567_c0_g1_i1;&gt;Haliotis_sp_idb_26568_c0_g1_i1;&gt;Haliotis_sp_CLC_2527_c0_g1_i1</t>
  </si>
  <si>
    <t>1086;1036;579;133</t>
  </si>
  <si>
    <t>109;110;111;112;113;114;115;116;117;118</t>
  </si>
  <si>
    <t>332;388;576;626;636;661;816;1048;1051;1052</t>
  </si>
  <si>
    <t>Haliotis_sp_idb_26836_c0_g1_i1</t>
  </si>
  <si>
    <t>&gt;Haliotis_sp_idb_26836_c0_g1_i1</t>
  </si>
  <si>
    <t>119;120</t>
  </si>
  <si>
    <t>229;237</t>
  </si>
  <si>
    <t>Haliotis_sp_idb_27355_c0_g1_i1;comp30184_c0_seq1_4 len=604 path=[582:0-603]</t>
  </si>
  <si>
    <t>Haliotis_sp_idb_27355_c0_g1_i1</t>
  </si>
  <si>
    <t>10;3</t>
  </si>
  <si>
    <t>&gt;Haliotis_sp_idb_27355_c0_g1_i1</t>
  </si>
  <si>
    <t>580;201</t>
  </si>
  <si>
    <t>121;122;123;124</t>
  </si>
  <si>
    <t>210;218;542;555</t>
  </si>
  <si>
    <t>Haliotis_sp_idb_27864_c0_g1_i1;Haliotis_sp_CLC_2598_c0_g1_i1;Haliotis_sp_Tri_29187_c0_g1_i1</t>
  </si>
  <si>
    <t>&gt;Haliotis_sp_idb_27864_c0_g1_i1;&gt;Haliotis_sp_CLC_2598_c0_g1_i1;&gt;Haliotis_sp_Tri_29187_c0_g1_i1</t>
  </si>
  <si>
    <t>476;169;223</t>
  </si>
  <si>
    <t>Haliotis_sp_idb_27866_c0_g1_i1</t>
  </si>
  <si>
    <t>&gt;Haliotis_sp_idb_27866_c0_g1_i1</t>
  </si>
  <si>
    <t>Haliotis_sp_idb_2814_c0_g1_i1</t>
  </si>
  <si>
    <t>&gt;Haliotis_sp_idb_2814_c0_g1_i1</t>
  </si>
  <si>
    <t>Haliotis_sp_idb_288_c0_g1_i1;Haliotis_sp_Tri_116349_c0_g1_i1;Haliotis_sp_Tri_116352_c0_g1_i1</t>
  </si>
  <si>
    <t>3;2;2</t>
  </si>
  <si>
    <t>&gt;Haliotis_sp_idb_288_c0_g1_i1;&gt;Haliotis_sp_Tri_116349_c0_g1_i1;&gt;Haliotis_sp_Tri_116352_c0_g1_i1</t>
  </si>
  <si>
    <t>207;452;653</t>
  </si>
  <si>
    <t>Haliotis_sp_idb_3074_c0_g1_i1</t>
  </si>
  <si>
    <t>&gt;Haliotis_sp_idb_3074_c0_g1_i1</t>
  </si>
  <si>
    <t>Haliotis_sp_idb_32090_c0_g1_i1</t>
  </si>
  <si>
    <t>&gt;Haliotis_sp_idb_32090_c0_g1_i1</t>
  </si>
  <si>
    <t>Haliotis_sp_idb_32603_c0_g1_i1;Haliotis_sp_idb_32602_c0_g1_i1;Haliotis_sp_CLC_1702_c0_g1_i1;Haliotis_sp_idb_32598_c0_g1_i1;Haliotis_sp_Tri_121152_c0_g1_i1;comp118790_c0_seq1_1 len=1114 path=[1:0-1113];comp186443_c0_seq1_3 len=345 path=[1:0-344];comp184680_c0_seq1_2 len=342 path=[1:0-341]</t>
  </si>
  <si>
    <t>Haliotis_sp_idb_32603_c0_g1_i1;Haliotis_sp_idb_32602_c0_g1_i1</t>
  </si>
  <si>
    <t>13;13;6;5;5;4;3;2</t>
  </si>
  <si>
    <t>11;11;4;5;3;4;3;2</t>
  </si>
  <si>
    <t>&gt;Haliotis_sp_idb_32603_c0_g1_i1;&gt;Haliotis_sp_idb_32602_c0_g1_i1</t>
  </si>
  <si>
    <t>835;937;412;307;384;372;115;114</t>
  </si>
  <si>
    <t>10;11;12;13;127;128;129;130;131;132;133;134;135;136;137;138;139</t>
  </si>
  <si>
    <t>78;88;89;99;100;299;303;307;308;394;401;503;506;541;553;687;712</t>
  </si>
  <si>
    <t>Haliotis_sp_idb_3591_c0_g1_i1</t>
  </si>
  <si>
    <t>&gt;Haliotis_sp_idb_3591_c0_g1_i1</t>
  </si>
  <si>
    <t>Haliotis_sp_idb_36583_c0_g1_i1</t>
  </si>
  <si>
    <t>&gt;Haliotis_sp_idb_36583_c0_g1_i1</t>
  </si>
  <si>
    <t>Haliotis_sp_idb_43368_c0_g1_i1</t>
  </si>
  <si>
    <t>&gt;Haliotis_sp_idb_43368_c0_g1_i1</t>
  </si>
  <si>
    <t>Haliotis_sp_idb_44689_c0_g1_i1;Haliotis_sp_idb_44690_c0_g1_i1;Haliotis_sp_Tri_6755_c0_g1_i1;Haliotis_sp_Tri_29190_c0_g1_i1</t>
  </si>
  <si>
    <t>Haliotis_sp_idb_44689_c0_g1_i1;Haliotis_sp_idb_44690_c0_g1_i1;Haliotis_sp_Tri_6755_c0_g1_i1</t>
  </si>
  <si>
    <t>12;12;7;5</t>
  </si>
  <si>
    <t>&gt;Haliotis_sp_idb_44689_c0_g1_i1;&gt;Haliotis_sp_idb_44690_c0_g1_i1;&gt;Haliotis_sp_Tri_6755_c0_g1_i1</t>
  </si>
  <si>
    <t>899;905;309;336</t>
  </si>
  <si>
    <t>141;142;143;144;145</t>
  </si>
  <si>
    <t>234;245;259;260;606</t>
  </si>
  <si>
    <t>Haliotis_sp_idb_47306_c0_g1_i1</t>
  </si>
  <si>
    <t>&gt;Haliotis_sp_idb_47306_c0_g1_i1</t>
  </si>
  <si>
    <t>Haliotis_sp_idb_50884_c0_g1_i1</t>
  </si>
  <si>
    <t>&gt;Haliotis_sp_idb_50884_c0_g1_i1</t>
  </si>
  <si>
    <t>Haliotis_sp_idb_51205_c0_g1_i1</t>
  </si>
  <si>
    <t>&gt;Haliotis_sp_idb_51205_c0_g1_i1</t>
  </si>
  <si>
    <t>Haliotis_sp_idb_52687_c0_g1_i1</t>
  </si>
  <si>
    <t>&gt;Haliotis_sp_idb_52687_c0_g1_i1</t>
  </si>
  <si>
    <t>Haliotis_sp_idb_54309_c0_g1_i1</t>
  </si>
  <si>
    <t>&gt;Haliotis_sp_idb_54309_c0_g1_i1</t>
  </si>
  <si>
    <t>146;147</t>
  </si>
  <si>
    <t>34;260</t>
  </si>
  <si>
    <t>Haliotis_sp_idb_57746_c0_g1_i1</t>
  </si>
  <si>
    <t>&gt;Haliotis_sp_idb_57746_c0_g1_i1</t>
  </si>
  <si>
    <t>Haliotis_sp_idb_6290_c0_g1_i1</t>
  </si>
  <si>
    <t>&gt;Haliotis_sp_idb_6290_c0_g1_i1</t>
  </si>
  <si>
    <t>Haliotis_sp_idb_7598_c0_g1_i1;Haliotis_sp_Tri_114598_c0_g1_i1;Haliotis_sp_CLC_9451_c0_g1_i1;Haliotis_sp_CLC_4024_c0_g1_i1</t>
  </si>
  <si>
    <t>Haliotis_sp_idb_7598_c0_g1_i1;Haliotis_sp_Tri_114598_c0_g1_i1</t>
  </si>
  <si>
    <t>12;11;2;1</t>
  </si>
  <si>
    <t>&gt;Haliotis_sp_idb_7598_c0_g1_i1;&gt;Haliotis_sp_Tri_114598_c0_g1_i1</t>
  </si>
  <si>
    <t>1943;835;180;332</t>
  </si>
  <si>
    <t>Haliotis_sp_Tri_108584_c0_g1_i1</t>
  </si>
  <si>
    <t>&gt;Haliotis_sp_Tri_108584_c0_g1_i1</t>
  </si>
  <si>
    <t>Haliotis_sp_Tri_119193_c0_g1_i1;sp|P86738|UP4_HALAI Uncharacterized protein 4 OS=Haliotis asinina PE=1 SV=1</t>
  </si>
  <si>
    <t>Haliotis_sp_Tri_119193_c0_g1_i1</t>
  </si>
  <si>
    <t>&gt;Haliotis_sp_Tri_119193_c0_g1_i1</t>
  </si>
  <si>
    <t>175;130</t>
  </si>
  <si>
    <t>152;153;154;155;156;157;158</t>
  </si>
  <si>
    <t>106;107;108;120;122;147;148</t>
  </si>
  <si>
    <t>Haliotis_sp_Tri_121458_c0_g1_i1</t>
  </si>
  <si>
    <t>&gt;Haliotis_sp_Tri_121458_c0_g1_i1</t>
  </si>
  <si>
    <t>Haliotis_sp_Tri_127820_c0_g1_i1</t>
  </si>
  <si>
    <t>&gt;Haliotis_sp_Tri_127820_c0_g1_i1</t>
  </si>
  <si>
    <t>159;160;161;162</t>
  </si>
  <si>
    <t>88;90;97;108</t>
  </si>
  <si>
    <t>Haliotis_sp_Tri_14507_c0_g1_i1</t>
  </si>
  <si>
    <t>&gt;Haliotis_sp_Tri_14507_c0_g1_i1</t>
  </si>
  <si>
    <t>Haliotis_sp_Tri_1743_c0_g1_i1;comp89145_c0_seq2_3 len=654 path=[1328:0-27 1356:28-167 1496:168-194 1523:195-206 1535:207-257 1586:258-313 1642:314-316 1645:317-321 1650:322-401 1730:402-455 1784:456-496 1825:497-511 1840:512-583 1912:584-595 1924:596-618 1947:619-653];comp89145_c0_seq1_3 len=993 path=[980:0-211 1192:212-291 1272:292-319 3404:320-320 1301:321-347 1328:348-375 1982:376-515 1496:516-542 2723:543-554 1535:555-605 2598:606-672 1650:673-752 2858:753-794 1784:795-835 1825:836-850 1840:851-922 3206:923-934 1924:935-957 1947:958-992]</t>
  </si>
  <si>
    <t>Haliotis_sp_Tri_1743_c0_g1_i1;comp89145_c0_seq2_3 len=654 path=[1328:0-27 1356:28-167 1496:168-194 1523:195-206 1535:207-257 1586:258-313 1642:314-316 1645:317-321 1650:322-401 1730:402-455 1784:456-496 1825:497-511 1840:512-583 1912:584-595 1924:596-618 1947:619-653]</t>
  </si>
  <si>
    <t>6;4;1</t>
  </si>
  <si>
    <t>&gt;Haliotis_sp_Tri_1743_c0_g1_i1;&gt;comp89145_c0_seq2_3 len=654 path=[1328:0-27 1356:28-167 1496:168-194 1523:195-206 1535:207-257 1586:258-313 1642:314-316 1645:317-321 1650:322-401 1730:402-455 1784:456-496 1825:497-511 1840:512-583 1912:584-595 1924:596-618</t>
  </si>
  <si>
    <t>249;218;331</t>
  </si>
  <si>
    <t>164;165</t>
  </si>
  <si>
    <t>66;240</t>
  </si>
  <si>
    <t>Haliotis_sp_Tri_18127_c0_g1_i1</t>
  </si>
  <si>
    <t>&gt;Haliotis_sp_Tri_18127_c0_g1_i1</t>
  </si>
  <si>
    <t>Haliotis_sp_Tri_24151_c0_g1_i1</t>
  </si>
  <si>
    <t>&gt;Haliotis_sp_Tri_24151_c0_g1_i1</t>
  </si>
  <si>
    <t>Haliotis_sp_Tri_25106_c0_g1_i1</t>
  </si>
  <si>
    <t>&gt;Haliotis_sp_Tri_25106_c0_g1_i1</t>
  </si>
  <si>
    <t>166;167</t>
  </si>
  <si>
    <t>79;97</t>
  </si>
  <si>
    <t>Haliotis_sp_Tri_31892_c0_g1_i1;comp22593_c0_seq1_3 len=735 path=[1:0-734];Haliotis_sp_Tri_31897_c0_g1_i1;Haliotis_sp_idb_16846_c0_g1_i1;Haliotis_sp_CLC_1876_c0_g1_i1</t>
  </si>
  <si>
    <t>Haliotis_sp_Tri_31892_c0_g1_i1;comp22593_c0_seq1_3 len=735 path=[1:0-734]</t>
  </si>
  <si>
    <t>3;2;1;1;1</t>
  </si>
  <si>
    <t>2;2;0;0;1</t>
  </si>
  <si>
    <t>&gt;Haliotis_sp_Tri_31892_c0_g1_i1;&gt;comp22593_c0_seq1_3 len=735 path=[1:0-734]</t>
  </si>
  <si>
    <t>198;245;198;198;200</t>
  </si>
  <si>
    <t>Haliotis_sp_Tri_45070_c0_g1_i1;Haliotis_sp_CLC_1969_c0_g1_i1</t>
  </si>
  <si>
    <t>Haliotis_sp_Tri_45070_c0_g1_i1</t>
  </si>
  <si>
    <t>6;1</t>
  </si>
  <si>
    <t>&gt;Haliotis_sp_Tri_45070_c0_g1_i1</t>
  </si>
  <si>
    <t>1409;138</t>
  </si>
  <si>
    <t>Haliotis_sp_Tri_6552_c0_g1_i1</t>
  </si>
  <si>
    <t>&gt;Haliotis_sp_Tri_6552_c0_g1_i1</t>
  </si>
  <si>
    <t>Haliotis_sp_Tri_93282_c0_g1_i1</t>
  </si>
  <si>
    <t>&gt;Haliotis_sp_Tri_93282_c0_g1_i1</t>
  </si>
  <si>
    <t>169;170</t>
  </si>
  <si>
    <t>37;48</t>
  </si>
  <si>
    <t>sp|P82596|PLC_HALLA Perlucin OS=Haliotis laevigata PE=1 SV=3;Haliotis_sp_Tri_110681_c0_g1_i1;tr|F8J3D2|F8J3D2_HALLA Perlucin C protein OS=Haliotis laevigata GN=perlucin C PE=2 SV=1;tr|F8J3D1|F8J3D1_HALLA Perlucin B protein OS=Haliotis laevigata GN=perlucin B PE=2 SV=1;tr|F8J3D0|F8J3D0_HALLA Perlucin A2 protein OS=Haliotis laevigata GN=perlucin A2 PE=2 SV=1;tr|F8J3C9|F8J3C9_HALLA Perlucin A protein OS=Haliotis laevigata GN=perlucin A PE=2 SV=1</t>
  </si>
  <si>
    <t>sp|P82596|PLC_HALLA Perlucin OS=Haliotis laevigata PE=1 SV=3;Haliotis_sp_Tri_110681_c0_g1_i1;tr|F8J3D2|F8J3D2_HALLA Perlucin C protein OS=Haliotis laevigata GN=perlucin C PE=2 SV=1;tr|F8J3D1|F8J3D1_HALLA Perlucin B protein OS=Haliotis laevigata GN=perlucin B PE=2 SV=1</t>
  </si>
  <si>
    <t>4;3;3;2;1;1</t>
  </si>
  <si>
    <t>&gt;sp|P82596|PLC_HALLA Perlucin OS=Haliotis laevigata PE=1 SV=3;&gt;Haliotis_sp_Tri_110681_c0_g1_i1;&gt;tr|F8J3D2|F8J3D2_HALLA Perlucin C protein OS=Haliotis laevigata GN=perlucin C PE=2 SV=1;&gt;tr|F8J3D1|F8J3D1_HALLA Perlucin B protein OS=Haliotis laevigata GN=perl</t>
  </si>
  <si>
    <t>155;172;240;210;149;149</t>
  </si>
  <si>
    <t>iBAQ fraction</t>
  </si>
  <si>
    <t>iBAQ %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0" fontId="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01"/>
  <sheetViews>
    <sheetView tabSelected="1" topLeftCell="A75" workbookViewId="0">
      <selection activeCell="A98" sqref="A98"/>
    </sheetView>
  </sheetViews>
  <sheetFormatPr defaultRowHeight="15" x14ac:dyDescent="0.25"/>
  <cols>
    <col min="1" max="1" width="192.5703125" customWidth="1"/>
    <col min="2" max="2" width="26.5703125" customWidth="1"/>
    <col min="20" max="20" width="18.5703125" customWidth="1"/>
    <col min="21" max="21" width="19.42578125" customWidth="1"/>
    <col min="22" max="22" width="18.140625" customWidth="1"/>
    <col min="23" max="23" width="17.140625" customWidth="1"/>
  </cols>
  <sheetData>
    <row r="1" spans="1:28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379</v>
      </c>
      <c r="V1" s="1" t="s">
        <v>380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</row>
    <row r="2" spans="1:28" x14ac:dyDescent="0.25">
      <c r="A2" t="s">
        <v>26</v>
      </c>
      <c r="B2" t="s">
        <v>26</v>
      </c>
      <c r="C2" t="s">
        <v>27</v>
      </c>
      <c r="D2" t="s">
        <v>27</v>
      </c>
      <c r="E2" t="s">
        <v>27</v>
      </c>
      <c r="F2" t="s">
        <v>28</v>
      </c>
      <c r="G2">
        <v>4</v>
      </c>
      <c r="H2">
        <v>1</v>
      </c>
      <c r="I2">
        <v>1</v>
      </c>
      <c r="J2">
        <v>1</v>
      </c>
      <c r="K2">
        <v>0.8</v>
      </c>
      <c r="L2">
        <v>0.8</v>
      </c>
      <c r="M2">
        <v>0.8</v>
      </c>
      <c r="N2">
        <v>131.86000000000001</v>
      </c>
      <c r="O2">
        <v>1172</v>
      </c>
      <c r="P2" t="s">
        <v>29</v>
      </c>
      <c r="Q2">
        <v>0</v>
      </c>
      <c r="R2">
        <v>6.758</v>
      </c>
      <c r="S2">
        <v>7019900</v>
      </c>
      <c r="T2">
        <v>135000</v>
      </c>
      <c r="U2">
        <f>T2/T101</f>
        <v>1.7354820966058701E-5</v>
      </c>
      <c r="V2">
        <f>U2*W101</f>
        <v>1.7354820966058702E-3</v>
      </c>
      <c r="W2">
        <v>0</v>
      </c>
      <c r="X2">
        <v>0</v>
      </c>
    </row>
    <row r="3" spans="1:28" x14ac:dyDescent="0.25">
      <c r="A3" t="s">
        <v>30</v>
      </c>
      <c r="B3" t="s">
        <v>30</v>
      </c>
      <c r="C3" t="s">
        <v>27</v>
      </c>
      <c r="D3" t="s">
        <v>27</v>
      </c>
      <c r="E3" t="s">
        <v>27</v>
      </c>
      <c r="F3" t="s">
        <v>31</v>
      </c>
      <c r="G3">
        <v>4</v>
      </c>
      <c r="H3">
        <v>1</v>
      </c>
      <c r="I3">
        <v>1</v>
      </c>
      <c r="J3">
        <v>1</v>
      </c>
      <c r="K3">
        <v>0.6</v>
      </c>
      <c r="L3">
        <v>0.6</v>
      </c>
      <c r="M3">
        <v>0.6</v>
      </c>
      <c r="N3">
        <v>119.48</v>
      </c>
      <c r="O3">
        <v>1128</v>
      </c>
      <c r="P3" t="s">
        <v>32</v>
      </c>
      <c r="Q3">
        <v>0</v>
      </c>
      <c r="R3">
        <v>9.3229000000000006</v>
      </c>
      <c r="S3">
        <v>34230000</v>
      </c>
      <c r="T3">
        <v>728300</v>
      </c>
      <c r="U3">
        <f>T3/T101</f>
        <v>9.3626045256152234E-5</v>
      </c>
      <c r="V3">
        <f>U3*W101</f>
        <v>9.3626045256152233E-3</v>
      </c>
      <c r="W3">
        <v>4</v>
      </c>
      <c r="X3">
        <v>1</v>
      </c>
    </row>
    <row r="4" spans="1:28" x14ac:dyDescent="0.25">
      <c r="A4" t="s">
        <v>33</v>
      </c>
      <c r="B4" t="s">
        <v>33</v>
      </c>
      <c r="C4">
        <v>1</v>
      </c>
      <c r="D4">
        <v>1</v>
      </c>
      <c r="E4">
        <v>1</v>
      </c>
      <c r="F4" t="s">
        <v>34</v>
      </c>
      <c r="G4">
        <v>1</v>
      </c>
      <c r="H4">
        <v>1</v>
      </c>
      <c r="I4">
        <v>1</v>
      </c>
      <c r="J4">
        <v>1</v>
      </c>
      <c r="K4">
        <v>2.5</v>
      </c>
      <c r="L4">
        <v>2.5</v>
      </c>
      <c r="M4">
        <v>2.5</v>
      </c>
      <c r="N4">
        <v>49.256</v>
      </c>
      <c r="O4">
        <v>442</v>
      </c>
      <c r="P4">
        <v>442</v>
      </c>
      <c r="Q4">
        <v>0</v>
      </c>
      <c r="R4">
        <v>10.974</v>
      </c>
      <c r="S4">
        <v>9594500</v>
      </c>
      <c r="T4">
        <v>369020</v>
      </c>
      <c r="U4">
        <f>T4/T101</f>
        <v>4.7439081725148016E-5</v>
      </c>
      <c r="V4">
        <f>U4*W101</f>
        <v>4.7439081725148017E-3</v>
      </c>
      <c r="W4">
        <v>3</v>
      </c>
      <c r="X4">
        <v>2</v>
      </c>
    </row>
    <row r="5" spans="1:28" x14ac:dyDescent="0.25">
      <c r="A5" t="s">
        <v>35</v>
      </c>
      <c r="B5" t="s">
        <v>35</v>
      </c>
      <c r="C5">
        <v>1</v>
      </c>
      <c r="D5">
        <v>1</v>
      </c>
      <c r="E5">
        <v>1</v>
      </c>
      <c r="F5" t="s">
        <v>36</v>
      </c>
      <c r="G5">
        <v>1</v>
      </c>
      <c r="H5">
        <v>1</v>
      </c>
      <c r="I5">
        <v>1</v>
      </c>
      <c r="J5">
        <v>1</v>
      </c>
      <c r="K5">
        <v>2.6</v>
      </c>
      <c r="L5">
        <v>2.6</v>
      </c>
      <c r="M5">
        <v>2.6</v>
      </c>
      <c r="N5">
        <v>75.775999999999996</v>
      </c>
      <c r="O5">
        <v>699</v>
      </c>
      <c r="P5">
        <v>699</v>
      </c>
      <c r="Q5">
        <v>0</v>
      </c>
      <c r="R5">
        <v>8.2211999999999996</v>
      </c>
      <c r="S5">
        <v>1356700</v>
      </c>
      <c r="T5">
        <v>33090</v>
      </c>
      <c r="U5">
        <f>T5/T101</f>
        <v>4.2538594501250552E-6</v>
      </c>
      <c r="V5">
        <f>U5*W101</f>
        <v>4.253859450125055E-4</v>
      </c>
      <c r="W5">
        <v>1</v>
      </c>
      <c r="X5">
        <v>4</v>
      </c>
    </row>
    <row r="6" spans="1:28" x14ac:dyDescent="0.25">
      <c r="A6" t="s">
        <v>38</v>
      </c>
      <c r="B6" t="s">
        <v>38</v>
      </c>
      <c r="C6" t="s">
        <v>37</v>
      </c>
      <c r="D6" t="s">
        <v>37</v>
      </c>
      <c r="E6" t="s">
        <v>37</v>
      </c>
      <c r="F6" t="s">
        <v>39</v>
      </c>
      <c r="G6">
        <v>2</v>
      </c>
      <c r="H6">
        <v>1</v>
      </c>
      <c r="I6">
        <v>1</v>
      </c>
      <c r="J6">
        <v>1</v>
      </c>
      <c r="K6">
        <v>6.4</v>
      </c>
      <c r="L6">
        <v>6.4</v>
      </c>
      <c r="M6">
        <v>6.4</v>
      </c>
      <c r="N6">
        <v>19.007999999999999</v>
      </c>
      <c r="O6">
        <v>173</v>
      </c>
      <c r="P6" t="s">
        <v>40</v>
      </c>
      <c r="Q6">
        <v>0</v>
      </c>
      <c r="R6">
        <v>7.0632999999999999</v>
      </c>
      <c r="S6">
        <v>20806000</v>
      </c>
      <c r="T6">
        <v>2080600</v>
      </c>
      <c r="U6">
        <f>T6/T101</f>
        <v>2.6746992964430912E-4</v>
      </c>
      <c r="V6">
        <f>U6*W101</f>
        <v>2.6746992964430911E-2</v>
      </c>
      <c r="W6">
        <v>5</v>
      </c>
      <c r="X6">
        <v>8</v>
      </c>
      <c r="Z6">
        <v>2</v>
      </c>
      <c r="AB6">
        <v>83</v>
      </c>
    </row>
    <row r="7" spans="1:28" x14ac:dyDescent="0.25">
      <c r="A7" t="s">
        <v>41</v>
      </c>
    </row>
    <row r="8" spans="1:28" x14ac:dyDescent="0.25">
      <c r="A8" t="s">
        <v>42</v>
      </c>
      <c r="B8" t="s">
        <v>43</v>
      </c>
      <c r="C8" t="s">
        <v>44</v>
      </c>
      <c r="D8" t="s">
        <v>44</v>
      </c>
      <c r="E8" t="s">
        <v>45</v>
      </c>
      <c r="F8" t="s">
        <v>46</v>
      </c>
      <c r="G8">
        <v>129</v>
      </c>
      <c r="H8">
        <v>8</v>
      </c>
      <c r="I8">
        <v>8</v>
      </c>
      <c r="J8">
        <v>7</v>
      </c>
      <c r="K8">
        <v>26.7</v>
      </c>
      <c r="L8">
        <v>26.7</v>
      </c>
      <c r="M8">
        <v>24</v>
      </c>
      <c r="N8">
        <v>41.691000000000003</v>
      </c>
      <c r="O8">
        <v>375</v>
      </c>
      <c r="P8" t="s">
        <v>47</v>
      </c>
      <c r="Q8">
        <v>0</v>
      </c>
      <c r="R8">
        <v>74.730999999999995</v>
      </c>
      <c r="S8">
        <v>93855000</v>
      </c>
      <c r="T8">
        <v>4692700</v>
      </c>
      <c r="U8">
        <f>T8/T101</f>
        <v>6.0326643220313828E-4</v>
      </c>
      <c r="V8">
        <f>U8*W101</f>
        <v>6.0326643220313829E-2</v>
      </c>
      <c r="W8">
        <v>30</v>
      </c>
      <c r="X8">
        <v>9</v>
      </c>
      <c r="Y8">
        <v>1</v>
      </c>
      <c r="AA8">
        <v>305</v>
      </c>
    </row>
    <row r="9" spans="1:28" x14ac:dyDescent="0.25">
      <c r="A9" t="s">
        <v>48</v>
      </c>
      <c r="B9" t="s">
        <v>48</v>
      </c>
      <c r="C9" t="s">
        <v>37</v>
      </c>
      <c r="D9" t="s">
        <v>37</v>
      </c>
      <c r="E9" t="s">
        <v>37</v>
      </c>
      <c r="F9" t="s">
        <v>49</v>
      </c>
      <c r="G9">
        <v>2</v>
      </c>
      <c r="H9">
        <v>1</v>
      </c>
      <c r="I9">
        <v>1</v>
      </c>
      <c r="J9">
        <v>1</v>
      </c>
      <c r="K9">
        <v>1.3</v>
      </c>
      <c r="L9">
        <v>1.3</v>
      </c>
      <c r="M9">
        <v>1.3</v>
      </c>
      <c r="N9">
        <v>72.078999999999994</v>
      </c>
      <c r="O9">
        <v>683</v>
      </c>
      <c r="P9" t="s">
        <v>50</v>
      </c>
      <c r="Q9">
        <v>0</v>
      </c>
      <c r="R9">
        <v>6.9466000000000001</v>
      </c>
      <c r="S9">
        <v>5695200</v>
      </c>
      <c r="T9">
        <v>162720</v>
      </c>
      <c r="U9">
        <f>T9/T101</f>
        <v>2.0918344204422755E-5</v>
      </c>
      <c r="V9">
        <f>U9*W101</f>
        <v>2.0918344204422755E-3</v>
      </c>
      <c r="W9">
        <v>0</v>
      </c>
      <c r="X9">
        <v>11</v>
      </c>
    </row>
    <row r="10" spans="1:28" x14ac:dyDescent="0.25">
      <c r="A10" t="s">
        <v>51</v>
      </c>
      <c r="B10" t="s">
        <v>51</v>
      </c>
      <c r="C10" t="s">
        <v>52</v>
      </c>
      <c r="D10" t="s">
        <v>52</v>
      </c>
      <c r="E10" t="s">
        <v>52</v>
      </c>
      <c r="F10" t="s">
        <v>53</v>
      </c>
      <c r="G10">
        <v>6</v>
      </c>
      <c r="H10">
        <v>1</v>
      </c>
      <c r="I10">
        <v>1</v>
      </c>
      <c r="J10">
        <v>1</v>
      </c>
      <c r="K10">
        <v>1.2</v>
      </c>
      <c r="L10">
        <v>1.2</v>
      </c>
      <c r="M10">
        <v>1.2</v>
      </c>
      <c r="N10">
        <v>63.438000000000002</v>
      </c>
      <c r="O10">
        <v>607</v>
      </c>
      <c r="P10" t="s">
        <v>54</v>
      </c>
      <c r="Q10">
        <v>0</v>
      </c>
      <c r="R10">
        <v>7.5149999999999997</v>
      </c>
      <c r="S10">
        <v>10772000</v>
      </c>
      <c r="T10">
        <v>262720</v>
      </c>
      <c r="U10">
        <f>T10/T101</f>
        <v>3.3773767142244013E-5</v>
      </c>
      <c r="V10">
        <f>U10*W101</f>
        <v>3.3773767142244015E-3</v>
      </c>
      <c r="W10">
        <v>3</v>
      </c>
      <c r="X10">
        <v>12</v>
      </c>
    </row>
    <row r="11" spans="1:28" x14ac:dyDescent="0.25">
      <c r="A11" t="s">
        <v>55</v>
      </c>
      <c r="B11" t="s">
        <v>55</v>
      </c>
      <c r="C11" t="s">
        <v>56</v>
      </c>
      <c r="D11" t="s">
        <v>56</v>
      </c>
      <c r="E11" t="s">
        <v>56</v>
      </c>
      <c r="F11" t="s">
        <v>57</v>
      </c>
      <c r="G11">
        <v>26</v>
      </c>
      <c r="H11">
        <v>2</v>
      </c>
      <c r="I11">
        <v>2</v>
      </c>
      <c r="J11">
        <v>2</v>
      </c>
      <c r="K11">
        <v>27.8</v>
      </c>
      <c r="L11">
        <v>27.8</v>
      </c>
      <c r="M11">
        <v>27.8</v>
      </c>
      <c r="N11">
        <v>10.069000000000001</v>
      </c>
      <c r="O11">
        <v>90</v>
      </c>
      <c r="P11" t="s">
        <v>58</v>
      </c>
      <c r="Q11">
        <v>0</v>
      </c>
      <c r="R11">
        <v>26.027999999999999</v>
      </c>
      <c r="S11">
        <v>71943000</v>
      </c>
      <c r="T11">
        <v>11991000</v>
      </c>
      <c r="U11">
        <f>T11/T101</f>
        <v>1.5414937644741473E-3</v>
      </c>
      <c r="V11">
        <f>U11*W101</f>
        <v>0.15414937644741472</v>
      </c>
      <c r="W11">
        <v>14</v>
      </c>
      <c r="X11">
        <v>13</v>
      </c>
    </row>
    <row r="12" spans="1:28" x14ac:dyDescent="0.25">
      <c r="A12" t="s">
        <v>59</v>
      </c>
      <c r="B12" t="s">
        <v>59</v>
      </c>
      <c r="C12">
        <v>3</v>
      </c>
      <c r="D12">
        <v>3</v>
      </c>
      <c r="E12">
        <v>3</v>
      </c>
      <c r="F12" t="s">
        <v>60</v>
      </c>
      <c r="G12">
        <v>1</v>
      </c>
      <c r="H12">
        <v>3</v>
      </c>
      <c r="I12">
        <v>3</v>
      </c>
      <c r="J12">
        <v>3</v>
      </c>
      <c r="K12">
        <v>12.9</v>
      </c>
      <c r="L12">
        <v>12.9</v>
      </c>
      <c r="M12">
        <v>12.9</v>
      </c>
      <c r="N12">
        <v>43.58</v>
      </c>
      <c r="O12">
        <v>410</v>
      </c>
      <c r="P12">
        <v>410</v>
      </c>
      <c r="Q12">
        <v>0</v>
      </c>
      <c r="R12">
        <v>27.891999999999999</v>
      </c>
      <c r="S12">
        <v>46092000</v>
      </c>
      <c r="T12">
        <v>2560600</v>
      </c>
      <c r="U12">
        <f>T12/T101</f>
        <v>3.2917595974585117E-4</v>
      </c>
      <c r="V12">
        <f>U12*W101</f>
        <v>3.2917595974585115E-2</v>
      </c>
      <c r="W12">
        <v>10</v>
      </c>
      <c r="X12">
        <v>14</v>
      </c>
      <c r="Y12" t="s">
        <v>61</v>
      </c>
      <c r="AA12" t="s">
        <v>62</v>
      </c>
    </row>
    <row r="13" spans="1:28" x14ac:dyDescent="0.25">
      <c r="A13" t="s">
        <v>63</v>
      </c>
      <c r="B13" t="s">
        <v>64</v>
      </c>
      <c r="C13" t="s">
        <v>65</v>
      </c>
      <c r="D13" t="s">
        <v>65</v>
      </c>
      <c r="E13" t="s">
        <v>65</v>
      </c>
      <c r="F13" t="s">
        <v>66</v>
      </c>
      <c r="G13">
        <v>4</v>
      </c>
      <c r="H13">
        <v>3</v>
      </c>
      <c r="I13">
        <v>3</v>
      </c>
      <c r="J13">
        <v>3</v>
      </c>
      <c r="K13">
        <v>8.3000000000000007</v>
      </c>
      <c r="L13">
        <v>8.3000000000000007</v>
      </c>
      <c r="M13">
        <v>8.3000000000000007</v>
      </c>
      <c r="N13">
        <v>52.33</v>
      </c>
      <c r="O13">
        <v>480</v>
      </c>
      <c r="P13" t="s">
        <v>67</v>
      </c>
      <c r="Q13">
        <v>0</v>
      </c>
      <c r="R13">
        <v>25.393000000000001</v>
      </c>
      <c r="S13">
        <v>10999000</v>
      </c>
      <c r="T13">
        <v>343710</v>
      </c>
      <c r="U13">
        <f>T13/T101</f>
        <v>4.4185374179585453E-5</v>
      </c>
      <c r="V13">
        <f>U13*W101</f>
        <v>4.4185374179585455E-3</v>
      </c>
      <c r="W13">
        <v>9</v>
      </c>
      <c r="X13">
        <v>15</v>
      </c>
      <c r="Y13">
        <v>5</v>
      </c>
      <c r="AA13">
        <v>418</v>
      </c>
    </row>
    <row r="14" spans="1:28" x14ac:dyDescent="0.25">
      <c r="A14" t="s">
        <v>68</v>
      </c>
      <c r="B14" t="s">
        <v>68</v>
      </c>
      <c r="C14" t="s">
        <v>69</v>
      </c>
      <c r="D14" t="s">
        <v>70</v>
      </c>
      <c r="E14" t="s">
        <v>70</v>
      </c>
      <c r="F14" t="s">
        <v>71</v>
      </c>
      <c r="G14">
        <v>27</v>
      </c>
      <c r="H14">
        <v>2</v>
      </c>
      <c r="I14">
        <v>1</v>
      </c>
      <c r="J14">
        <v>1</v>
      </c>
      <c r="K14">
        <v>16.899999999999999</v>
      </c>
      <c r="L14">
        <v>8.1999999999999993</v>
      </c>
      <c r="M14">
        <v>8.1999999999999993</v>
      </c>
      <c r="N14">
        <v>21.995000000000001</v>
      </c>
      <c r="O14">
        <v>195</v>
      </c>
      <c r="P14" t="s">
        <v>72</v>
      </c>
      <c r="Q14">
        <v>0</v>
      </c>
      <c r="R14">
        <v>8.9895999999999994</v>
      </c>
      <c r="S14">
        <v>4645000</v>
      </c>
      <c r="T14">
        <v>387080</v>
      </c>
      <c r="U14">
        <f>T14/T101</f>
        <v>4.9760771107718536E-5</v>
      </c>
      <c r="V14">
        <f>U14*W101</f>
        <v>4.9760771107718533E-3</v>
      </c>
      <c r="W14">
        <v>4</v>
      </c>
      <c r="X14">
        <v>16</v>
      </c>
    </row>
    <row r="15" spans="1:28" x14ac:dyDescent="0.25">
      <c r="A15" t="s">
        <v>74</v>
      </c>
      <c r="B15" t="s">
        <v>74</v>
      </c>
      <c r="C15" t="s">
        <v>75</v>
      </c>
      <c r="D15" t="s">
        <v>75</v>
      </c>
      <c r="E15" t="s">
        <v>75</v>
      </c>
      <c r="F15" t="s">
        <v>76</v>
      </c>
      <c r="G15">
        <v>2</v>
      </c>
      <c r="H15">
        <v>2</v>
      </c>
      <c r="I15">
        <v>2</v>
      </c>
      <c r="J15">
        <v>2</v>
      </c>
      <c r="K15">
        <v>16.7</v>
      </c>
      <c r="L15">
        <v>16.7</v>
      </c>
      <c r="M15">
        <v>16.7</v>
      </c>
      <c r="N15">
        <v>25.527999999999999</v>
      </c>
      <c r="O15">
        <v>239</v>
      </c>
      <c r="P15" t="s">
        <v>77</v>
      </c>
      <c r="Q15">
        <v>0</v>
      </c>
      <c r="R15">
        <v>22.582000000000001</v>
      </c>
      <c r="S15">
        <v>6808600</v>
      </c>
      <c r="T15">
        <v>680860</v>
      </c>
      <c r="U15">
        <f>T15/T101</f>
        <v>8.7527432614449829E-5</v>
      </c>
      <c r="V15">
        <f>U15*W101</f>
        <v>8.7527432614449823E-3</v>
      </c>
      <c r="W15">
        <v>2</v>
      </c>
      <c r="X15">
        <v>18</v>
      </c>
      <c r="Y15" t="s">
        <v>78</v>
      </c>
      <c r="AA15" t="s">
        <v>79</v>
      </c>
    </row>
    <row r="16" spans="1:28" x14ac:dyDescent="0.25">
      <c r="A16" t="s">
        <v>80</v>
      </c>
      <c r="B16" t="s">
        <v>80</v>
      </c>
      <c r="C16">
        <v>2</v>
      </c>
      <c r="D16">
        <v>1</v>
      </c>
      <c r="E16">
        <v>1</v>
      </c>
      <c r="F16" t="s">
        <v>81</v>
      </c>
      <c r="G16">
        <v>1</v>
      </c>
      <c r="H16">
        <v>2</v>
      </c>
      <c r="I16">
        <v>1</v>
      </c>
      <c r="J16">
        <v>1</v>
      </c>
      <c r="K16">
        <v>9.3000000000000007</v>
      </c>
      <c r="L16">
        <v>5.9</v>
      </c>
      <c r="M16">
        <v>5.9</v>
      </c>
      <c r="N16">
        <v>39.152999999999999</v>
      </c>
      <c r="O16">
        <v>376</v>
      </c>
      <c r="P16">
        <v>376</v>
      </c>
      <c r="Q16">
        <v>0</v>
      </c>
      <c r="R16">
        <v>16.411000000000001</v>
      </c>
      <c r="S16">
        <v>2708700</v>
      </c>
      <c r="T16">
        <v>246250</v>
      </c>
      <c r="U16">
        <f>T16/T101</f>
        <v>3.1656478984384853E-5</v>
      </c>
      <c r="V16">
        <f>U16*W101</f>
        <v>3.1656478984384852E-3</v>
      </c>
      <c r="W16">
        <v>1</v>
      </c>
      <c r="X16">
        <v>22</v>
      </c>
      <c r="Y16">
        <v>14</v>
      </c>
      <c r="AA16">
        <v>131</v>
      </c>
    </row>
    <row r="17" spans="1:27" x14ac:dyDescent="0.25">
      <c r="A17" t="s">
        <v>82</v>
      </c>
      <c r="B17" t="s">
        <v>82</v>
      </c>
      <c r="C17" t="s">
        <v>83</v>
      </c>
      <c r="D17" t="s">
        <v>83</v>
      </c>
      <c r="E17" t="s">
        <v>83</v>
      </c>
      <c r="F17" t="s">
        <v>84</v>
      </c>
      <c r="G17">
        <v>2</v>
      </c>
      <c r="H17">
        <v>2</v>
      </c>
      <c r="I17">
        <v>2</v>
      </c>
      <c r="J17">
        <v>2</v>
      </c>
      <c r="K17">
        <v>6.5</v>
      </c>
      <c r="L17">
        <v>6.5</v>
      </c>
      <c r="M17">
        <v>6.5</v>
      </c>
      <c r="N17">
        <v>45.689</v>
      </c>
      <c r="O17">
        <v>430</v>
      </c>
      <c r="P17" t="s">
        <v>85</v>
      </c>
      <c r="Q17">
        <v>0</v>
      </c>
      <c r="R17">
        <v>14.002000000000001</v>
      </c>
      <c r="S17">
        <v>2939700</v>
      </c>
      <c r="T17">
        <v>139980</v>
      </c>
      <c r="U17">
        <f>T17/T101</f>
        <v>1.7995021028362201E-5</v>
      </c>
      <c r="V17">
        <f>U17*W101</f>
        <v>1.7995021028362201E-3</v>
      </c>
      <c r="W17">
        <v>2</v>
      </c>
      <c r="X17">
        <v>23</v>
      </c>
    </row>
    <row r="18" spans="1:27" x14ac:dyDescent="0.25">
      <c r="A18" t="s">
        <v>86</v>
      </c>
      <c r="B18" t="s">
        <v>86</v>
      </c>
      <c r="C18">
        <v>1</v>
      </c>
      <c r="D18">
        <v>1</v>
      </c>
      <c r="E18">
        <v>1</v>
      </c>
      <c r="F18" t="s">
        <v>87</v>
      </c>
      <c r="G18">
        <v>1</v>
      </c>
      <c r="H18">
        <v>1</v>
      </c>
      <c r="I18">
        <v>1</v>
      </c>
      <c r="J18">
        <v>1</v>
      </c>
      <c r="K18">
        <v>3.6</v>
      </c>
      <c r="L18">
        <v>3.6</v>
      </c>
      <c r="M18">
        <v>3.6</v>
      </c>
      <c r="N18">
        <v>21.956</v>
      </c>
      <c r="O18">
        <v>196</v>
      </c>
      <c r="P18">
        <v>196</v>
      </c>
      <c r="Q18">
        <v>0</v>
      </c>
      <c r="R18">
        <v>18.282</v>
      </c>
      <c r="S18">
        <v>277540</v>
      </c>
      <c r="T18">
        <v>21349</v>
      </c>
      <c r="U18">
        <f>T18/T101</f>
        <v>2.7445042429954607E-6</v>
      </c>
      <c r="V18">
        <f>U18*W101</f>
        <v>2.7445042429954605E-4</v>
      </c>
      <c r="W18">
        <v>0</v>
      </c>
      <c r="X18">
        <v>24</v>
      </c>
    </row>
    <row r="19" spans="1:27" x14ac:dyDescent="0.25">
      <c r="A19" t="s">
        <v>88</v>
      </c>
      <c r="B19" t="s">
        <v>88</v>
      </c>
      <c r="C19">
        <v>1</v>
      </c>
      <c r="D19">
        <v>1</v>
      </c>
      <c r="E19">
        <v>1</v>
      </c>
      <c r="F19" t="s">
        <v>89</v>
      </c>
      <c r="G19">
        <v>1</v>
      </c>
      <c r="H19">
        <v>1</v>
      </c>
      <c r="I19">
        <v>1</v>
      </c>
      <c r="J19">
        <v>1</v>
      </c>
      <c r="K19">
        <v>10.7</v>
      </c>
      <c r="L19">
        <v>10.7</v>
      </c>
      <c r="M19">
        <v>10.7</v>
      </c>
      <c r="N19">
        <v>11.109</v>
      </c>
      <c r="O19">
        <v>103</v>
      </c>
      <c r="P19">
        <v>103</v>
      </c>
      <c r="Q19">
        <v>7.6335999999999999E-3</v>
      </c>
      <c r="R19">
        <v>6.3845000000000001</v>
      </c>
      <c r="S19">
        <v>6362900</v>
      </c>
      <c r="T19">
        <v>795360</v>
      </c>
      <c r="U19">
        <f>T19/T101</f>
        <v>1.0224689187825518E-4</v>
      </c>
      <c r="V19">
        <f>U19*W101</f>
        <v>1.0224689187825518E-2</v>
      </c>
      <c r="W19">
        <v>2</v>
      </c>
      <c r="X19">
        <v>25</v>
      </c>
    </row>
    <row r="20" spans="1:27" x14ac:dyDescent="0.25">
      <c r="A20" t="s">
        <v>90</v>
      </c>
      <c r="B20" t="s">
        <v>90</v>
      </c>
      <c r="C20" t="s">
        <v>91</v>
      </c>
      <c r="D20" t="s">
        <v>91</v>
      </c>
      <c r="E20" t="s">
        <v>91</v>
      </c>
      <c r="F20" t="s">
        <v>92</v>
      </c>
      <c r="G20">
        <v>2</v>
      </c>
      <c r="H20">
        <v>3</v>
      </c>
      <c r="I20">
        <v>3</v>
      </c>
      <c r="J20">
        <v>3</v>
      </c>
      <c r="K20">
        <v>27.2</v>
      </c>
      <c r="L20">
        <v>27.2</v>
      </c>
      <c r="M20">
        <v>27.2</v>
      </c>
      <c r="N20">
        <v>18.898</v>
      </c>
      <c r="O20">
        <v>184</v>
      </c>
      <c r="P20" t="s">
        <v>93</v>
      </c>
      <c r="Q20">
        <v>0</v>
      </c>
      <c r="R20">
        <v>25.152999999999999</v>
      </c>
      <c r="S20">
        <v>16857000</v>
      </c>
      <c r="T20">
        <v>4214100</v>
      </c>
      <c r="U20">
        <f>T20/T101</f>
        <v>5.4174037802272573E-4</v>
      </c>
      <c r="V20">
        <f>U20*W101</f>
        <v>5.4174037802272576E-2</v>
      </c>
      <c r="W20">
        <v>8</v>
      </c>
      <c r="X20">
        <v>26</v>
      </c>
    </row>
    <row r="21" spans="1:27" x14ac:dyDescent="0.25">
      <c r="A21" t="s">
        <v>94</v>
      </c>
      <c r="B21" t="s">
        <v>95</v>
      </c>
      <c r="C21" t="s">
        <v>96</v>
      </c>
      <c r="D21" t="s">
        <v>96</v>
      </c>
      <c r="E21" t="s">
        <v>96</v>
      </c>
      <c r="F21" t="s">
        <v>97</v>
      </c>
      <c r="G21">
        <v>16</v>
      </c>
      <c r="H21">
        <v>3</v>
      </c>
      <c r="I21">
        <v>3</v>
      </c>
      <c r="J21">
        <v>3</v>
      </c>
      <c r="K21">
        <v>6.1</v>
      </c>
      <c r="L21">
        <v>6.1</v>
      </c>
      <c r="M21">
        <v>6.1</v>
      </c>
      <c r="N21">
        <v>62.743000000000002</v>
      </c>
      <c r="O21">
        <v>576</v>
      </c>
      <c r="P21" t="s">
        <v>98</v>
      </c>
      <c r="Q21">
        <v>0</v>
      </c>
      <c r="R21">
        <v>19.324000000000002</v>
      </c>
      <c r="S21">
        <v>10300000</v>
      </c>
      <c r="T21">
        <v>367840</v>
      </c>
      <c r="U21">
        <f>T21/T101</f>
        <v>4.7287387734481725E-5</v>
      </c>
      <c r="V21">
        <f>U21*W101</f>
        <v>4.7287387734481724E-3</v>
      </c>
      <c r="W21">
        <v>7</v>
      </c>
      <c r="X21">
        <v>27</v>
      </c>
    </row>
    <row r="22" spans="1:27" x14ac:dyDescent="0.25">
      <c r="A22" t="s">
        <v>99</v>
      </c>
      <c r="B22" t="s">
        <v>99</v>
      </c>
      <c r="C22" t="s">
        <v>100</v>
      </c>
      <c r="D22" t="s">
        <v>100</v>
      </c>
      <c r="E22" t="s">
        <v>100</v>
      </c>
      <c r="F22" t="s">
        <v>101</v>
      </c>
      <c r="G22">
        <v>3</v>
      </c>
      <c r="H22">
        <v>2</v>
      </c>
      <c r="I22">
        <v>2</v>
      </c>
      <c r="J22">
        <v>2</v>
      </c>
      <c r="K22">
        <v>10.9</v>
      </c>
      <c r="L22">
        <v>10.9</v>
      </c>
      <c r="M22">
        <v>10.9</v>
      </c>
      <c r="N22">
        <v>35.375</v>
      </c>
      <c r="O22">
        <v>321</v>
      </c>
      <c r="P22" t="s">
        <v>102</v>
      </c>
      <c r="Q22">
        <v>0</v>
      </c>
      <c r="R22">
        <v>130.80000000000001</v>
      </c>
      <c r="S22">
        <v>87460000</v>
      </c>
      <c r="T22">
        <v>6727700</v>
      </c>
      <c r="U22">
        <f>T22/T101</f>
        <v>8.6487428898780088E-4</v>
      </c>
      <c r="V22">
        <f>U22*W101</f>
        <v>8.6487428898780083E-2</v>
      </c>
      <c r="W22">
        <v>15</v>
      </c>
      <c r="X22">
        <v>28</v>
      </c>
    </row>
    <row r="23" spans="1:27" x14ac:dyDescent="0.25">
      <c r="A23" t="s">
        <v>103</v>
      </c>
      <c r="B23" t="s">
        <v>103</v>
      </c>
      <c r="C23" t="s">
        <v>37</v>
      </c>
      <c r="D23" t="s">
        <v>37</v>
      </c>
      <c r="E23" t="s">
        <v>37</v>
      </c>
      <c r="F23" t="s">
        <v>104</v>
      </c>
      <c r="G23">
        <v>2</v>
      </c>
      <c r="H23">
        <v>1</v>
      </c>
      <c r="I23">
        <v>1</v>
      </c>
      <c r="J23">
        <v>1</v>
      </c>
      <c r="K23">
        <v>6.7</v>
      </c>
      <c r="L23">
        <v>6.7</v>
      </c>
      <c r="M23">
        <v>6.7</v>
      </c>
      <c r="N23">
        <v>36.317</v>
      </c>
      <c r="O23">
        <v>329</v>
      </c>
      <c r="P23" t="s">
        <v>105</v>
      </c>
      <c r="Q23">
        <v>0</v>
      </c>
      <c r="R23">
        <v>29.161000000000001</v>
      </c>
      <c r="S23">
        <v>4593100</v>
      </c>
      <c r="T23">
        <v>510350</v>
      </c>
      <c r="U23">
        <f>T23/T101</f>
        <v>6.5607650963170802E-5</v>
      </c>
      <c r="V23">
        <f>U23*W101</f>
        <v>6.5607650963170798E-3</v>
      </c>
      <c r="W23">
        <v>1</v>
      </c>
      <c r="X23">
        <v>29</v>
      </c>
    </row>
    <row r="24" spans="1:27" x14ac:dyDescent="0.25">
      <c r="A24" t="s">
        <v>106</v>
      </c>
      <c r="B24" t="s">
        <v>106</v>
      </c>
      <c r="C24" t="s">
        <v>107</v>
      </c>
      <c r="D24" t="s">
        <v>107</v>
      </c>
      <c r="E24" t="s">
        <v>107</v>
      </c>
      <c r="F24" t="s">
        <v>108</v>
      </c>
      <c r="G24">
        <v>7</v>
      </c>
      <c r="H24">
        <v>2</v>
      </c>
      <c r="I24">
        <v>2</v>
      </c>
      <c r="J24">
        <v>2</v>
      </c>
      <c r="K24">
        <v>9.8000000000000007</v>
      </c>
      <c r="L24">
        <v>9.8000000000000007</v>
      </c>
      <c r="M24">
        <v>9.8000000000000007</v>
      </c>
      <c r="N24">
        <v>23.696999999999999</v>
      </c>
      <c r="O24">
        <v>215</v>
      </c>
      <c r="P24" t="s">
        <v>109</v>
      </c>
      <c r="Q24">
        <v>0</v>
      </c>
      <c r="R24">
        <v>12.061999999999999</v>
      </c>
      <c r="S24">
        <v>14686000</v>
      </c>
      <c r="T24">
        <v>917850</v>
      </c>
      <c r="U24">
        <f>T24/T101</f>
        <v>1.1799349943479244E-4</v>
      </c>
      <c r="V24">
        <f>U24*W101</f>
        <v>1.1799349943479243E-2</v>
      </c>
      <c r="W24">
        <v>4</v>
      </c>
      <c r="X24">
        <v>30</v>
      </c>
      <c r="Y24">
        <v>15</v>
      </c>
      <c r="AA24">
        <v>37</v>
      </c>
    </row>
    <row r="25" spans="1:27" x14ac:dyDescent="0.25">
      <c r="A25" t="s">
        <v>110</v>
      </c>
      <c r="B25" t="s">
        <v>110</v>
      </c>
      <c r="C25">
        <v>1</v>
      </c>
      <c r="D25">
        <v>1</v>
      </c>
      <c r="E25">
        <v>1</v>
      </c>
      <c r="F25" t="s">
        <v>111</v>
      </c>
      <c r="G25">
        <v>1</v>
      </c>
      <c r="H25">
        <v>1</v>
      </c>
      <c r="I25">
        <v>1</v>
      </c>
      <c r="J25">
        <v>1</v>
      </c>
      <c r="K25">
        <v>3.6</v>
      </c>
      <c r="L25">
        <v>3.6</v>
      </c>
      <c r="M25">
        <v>3.6</v>
      </c>
      <c r="N25">
        <v>32.942</v>
      </c>
      <c r="O25">
        <v>306</v>
      </c>
      <c r="P25">
        <v>306</v>
      </c>
      <c r="Q25">
        <v>8.1300999999999995E-3</v>
      </c>
      <c r="R25">
        <v>6.6478000000000002</v>
      </c>
      <c r="S25">
        <v>21492000</v>
      </c>
      <c r="T25">
        <v>1131200</v>
      </c>
      <c r="U25">
        <f>T25/T101</f>
        <v>1.454205442726341E-4</v>
      </c>
      <c r="V25">
        <f>U25*W101</f>
        <v>1.4542054427263409E-2</v>
      </c>
      <c r="W25">
        <v>5</v>
      </c>
      <c r="X25">
        <v>31</v>
      </c>
    </row>
    <row r="26" spans="1:27" x14ac:dyDescent="0.25">
      <c r="A26" t="s">
        <v>112</v>
      </c>
      <c r="B26" t="s">
        <v>112</v>
      </c>
      <c r="C26" t="s">
        <v>37</v>
      </c>
      <c r="D26" t="s">
        <v>37</v>
      </c>
      <c r="E26" t="s">
        <v>37</v>
      </c>
      <c r="F26" t="s">
        <v>113</v>
      </c>
      <c r="G26">
        <v>2</v>
      </c>
      <c r="H26">
        <v>1</v>
      </c>
      <c r="I26">
        <v>1</v>
      </c>
      <c r="J26">
        <v>1</v>
      </c>
      <c r="K26">
        <v>4.4000000000000004</v>
      </c>
      <c r="L26">
        <v>4.4000000000000004</v>
      </c>
      <c r="M26">
        <v>4.4000000000000004</v>
      </c>
      <c r="N26">
        <v>30.948</v>
      </c>
      <c r="O26">
        <v>275</v>
      </c>
      <c r="P26" t="s">
        <v>114</v>
      </c>
      <c r="Q26">
        <v>0</v>
      </c>
      <c r="R26">
        <v>6.8308</v>
      </c>
      <c r="S26">
        <v>5703400</v>
      </c>
      <c r="T26">
        <v>475280</v>
      </c>
      <c r="U26">
        <f>T26/T101</f>
        <v>6.1099254138876887E-5</v>
      </c>
      <c r="V26">
        <f>U26*W101</f>
        <v>6.1099254138876884E-3</v>
      </c>
      <c r="W26">
        <v>1</v>
      </c>
      <c r="X26">
        <v>32</v>
      </c>
    </row>
    <row r="27" spans="1:27" x14ac:dyDescent="0.25">
      <c r="A27" t="s">
        <v>115</v>
      </c>
      <c r="B27" t="s">
        <v>115</v>
      </c>
      <c r="C27">
        <v>1</v>
      </c>
      <c r="D27">
        <v>1</v>
      </c>
      <c r="E27">
        <v>1</v>
      </c>
      <c r="F27" t="s">
        <v>116</v>
      </c>
      <c r="G27">
        <v>1</v>
      </c>
      <c r="H27">
        <v>1</v>
      </c>
      <c r="I27">
        <v>1</v>
      </c>
      <c r="J27">
        <v>1</v>
      </c>
      <c r="K27">
        <v>2.9</v>
      </c>
      <c r="L27">
        <v>2.9</v>
      </c>
      <c r="M27">
        <v>2.9</v>
      </c>
      <c r="N27">
        <v>64.561000000000007</v>
      </c>
      <c r="O27">
        <v>585</v>
      </c>
      <c r="P27">
        <v>585</v>
      </c>
      <c r="Q27">
        <v>0</v>
      </c>
      <c r="R27">
        <v>18.919</v>
      </c>
      <c r="S27">
        <v>1446700</v>
      </c>
      <c r="T27">
        <v>48223</v>
      </c>
      <c r="U27">
        <f>T27/T101</f>
        <v>6.1992706033055462E-6</v>
      </c>
      <c r="V27">
        <f>U27*W101</f>
        <v>6.1992706033055461E-4</v>
      </c>
      <c r="W27">
        <v>2</v>
      </c>
      <c r="X27">
        <v>33</v>
      </c>
    </row>
    <row r="28" spans="1:27" x14ac:dyDescent="0.25">
      <c r="A28" t="s">
        <v>117</v>
      </c>
      <c r="B28" t="s">
        <v>117</v>
      </c>
      <c r="C28">
        <v>3</v>
      </c>
      <c r="D28">
        <v>3</v>
      </c>
      <c r="E28">
        <v>3</v>
      </c>
      <c r="F28" t="s">
        <v>118</v>
      </c>
      <c r="G28">
        <v>1</v>
      </c>
      <c r="H28">
        <v>3</v>
      </c>
      <c r="I28">
        <v>3</v>
      </c>
      <c r="J28">
        <v>3</v>
      </c>
      <c r="K28">
        <v>22.7</v>
      </c>
      <c r="L28">
        <v>22.7</v>
      </c>
      <c r="M28">
        <v>22.7</v>
      </c>
      <c r="N28">
        <v>16.207999999999998</v>
      </c>
      <c r="O28">
        <v>150</v>
      </c>
      <c r="P28">
        <v>150</v>
      </c>
      <c r="Q28">
        <v>0</v>
      </c>
      <c r="R28">
        <v>23.236999999999998</v>
      </c>
      <c r="S28">
        <v>244870000</v>
      </c>
      <c r="T28">
        <v>40812000</v>
      </c>
      <c r="U28">
        <f>T28/T101</f>
        <v>5.2465552093836128E-3</v>
      </c>
      <c r="V28">
        <f>U28*W101</f>
        <v>0.52465552093836132</v>
      </c>
      <c r="W28">
        <v>16</v>
      </c>
      <c r="X28">
        <v>35</v>
      </c>
    </row>
    <row r="29" spans="1:27" x14ac:dyDescent="0.25">
      <c r="A29" t="s">
        <v>119</v>
      </c>
      <c r="B29" t="s">
        <v>120</v>
      </c>
      <c r="C29" t="s">
        <v>121</v>
      </c>
      <c r="D29" t="s">
        <v>121</v>
      </c>
      <c r="E29" t="s">
        <v>121</v>
      </c>
      <c r="F29" t="s">
        <v>122</v>
      </c>
      <c r="G29">
        <v>20</v>
      </c>
      <c r="H29">
        <v>4</v>
      </c>
      <c r="I29">
        <v>4</v>
      </c>
      <c r="J29">
        <v>4</v>
      </c>
      <c r="K29">
        <v>6.1</v>
      </c>
      <c r="L29">
        <v>6.1</v>
      </c>
      <c r="M29">
        <v>6.1</v>
      </c>
      <c r="N29">
        <v>76.483999999999995</v>
      </c>
      <c r="O29">
        <v>694</v>
      </c>
      <c r="P29" t="s">
        <v>123</v>
      </c>
      <c r="Q29">
        <v>0</v>
      </c>
      <c r="R29">
        <v>23.687999999999999</v>
      </c>
      <c r="S29">
        <v>5843800</v>
      </c>
      <c r="T29">
        <v>162330</v>
      </c>
      <c r="U29">
        <f>T29/T101</f>
        <v>2.0868208054965252E-5</v>
      </c>
      <c r="V29">
        <f>U29*W101</f>
        <v>2.086820805496525E-3</v>
      </c>
      <c r="W29">
        <v>4</v>
      </c>
      <c r="X29">
        <v>36</v>
      </c>
    </row>
    <row r="30" spans="1:27" x14ac:dyDescent="0.25">
      <c r="A30" t="s">
        <v>124</v>
      </c>
      <c r="B30" t="s">
        <v>124</v>
      </c>
      <c r="C30">
        <v>4</v>
      </c>
      <c r="D30">
        <v>4</v>
      </c>
      <c r="E30">
        <v>4</v>
      </c>
      <c r="F30" t="s">
        <v>125</v>
      </c>
      <c r="G30">
        <v>1</v>
      </c>
      <c r="H30">
        <v>4</v>
      </c>
      <c r="I30">
        <v>4</v>
      </c>
      <c r="J30">
        <v>4</v>
      </c>
      <c r="K30">
        <v>10.8</v>
      </c>
      <c r="L30">
        <v>10.8</v>
      </c>
      <c r="M30">
        <v>10.8</v>
      </c>
      <c r="N30">
        <v>61.381</v>
      </c>
      <c r="O30">
        <v>572</v>
      </c>
      <c r="P30">
        <v>572</v>
      </c>
      <c r="Q30">
        <v>0</v>
      </c>
      <c r="R30">
        <v>33.198</v>
      </c>
      <c r="S30">
        <v>28966000</v>
      </c>
      <c r="T30">
        <v>1072800</v>
      </c>
      <c r="U30">
        <f>T30/T101</f>
        <v>1.3791297727694648E-4</v>
      </c>
      <c r="V30">
        <f>U30*W101</f>
        <v>1.3791297727694649E-2</v>
      </c>
      <c r="W30">
        <v>18</v>
      </c>
      <c r="X30">
        <v>37</v>
      </c>
    </row>
    <row r="31" spans="1:27" x14ac:dyDescent="0.25">
      <c r="A31" t="s">
        <v>126</v>
      </c>
      <c r="B31" t="s">
        <v>126</v>
      </c>
      <c r="C31" t="s">
        <v>27</v>
      </c>
      <c r="D31" t="s">
        <v>27</v>
      </c>
      <c r="E31" t="s">
        <v>27</v>
      </c>
      <c r="F31" t="s">
        <v>127</v>
      </c>
      <c r="G31">
        <v>4</v>
      </c>
      <c r="H31">
        <v>1</v>
      </c>
      <c r="I31">
        <v>1</v>
      </c>
      <c r="J31">
        <v>1</v>
      </c>
      <c r="K31">
        <v>13.7</v>
      </c>
      <c r="L31">
        <v>13.7</v>
      </c>
      <c r="M31">
        <v>13.7</v>
      </c>
      <c r="N31">
        <v>18.943000000000001</v>
      </c>
      <c r="O31">
        <v>183</v>
      </c>
      <c r="P31" t="s">
        <v>128</v>
      </c>
      <c r="Q31">
        <v>0</v>
      </c>
      <c r="R31">
        <v>23.853999999999999</v>
      </c>
      <c r="S31">
        <v>55466000</v>
      </c>
      <c r="T31">
        <v>9244400</v>
      </c>
      <c r="U31">
        <f>T31/T101</f>
        <v>1.1884067180639485E-3</v>
      </c>
      <c r="V31">
        <f>U31*W101</f>
        <v>0.11884067180639485</v>
      </c>
      <c r="W31">
        <v>9</v>
      </c>
      <c r="X31">
        <v>39</v>
      </c>
    </row>
    <row r="32" spans="1:27" x14ac:dyDescent="0.25">
      <c r="A32" t="s">
        <v>129</v>
      </c>
      <c r="B32" t="s">
        <v>129</v>
      </c>
      <c r="C32" t="s">
        <v>37</v>
      </c>
      <c r="D32" t="s">
        <v>37</v>
      </c>
      <c r="E32" t="s">
        <v>37</v>
      </c>
      <c r="F32" t="s">
        <v>130</v>
      </c>
      <c r="G32">
        <v>2</v>
      </c>
      <c r="H32">
        <v>1</v>
      </c>
      <c r="I32">
        <v>1</v>
      </c>
      <c r="J32">
        <v>1</v>
      </c>
      <c r="K32">
        <v>12.1</v>
      </c>
      <c r="L32">
        <v>12.1</v>
      </c>
      <c r="M32">
        <v>12.1</v>
      </c>
      <c r="N32">
        <v>15.045</v>
      </c>
      <c r="O32">
        <v>141</v>
      </c>
      <c r="P32" t="s">
        <v>131</v>
      </c>
      <c r="Q32">
        <v>0</v>
      </c>
      <c r="R32">
        <v>10.52</v>
      </c>
      <c r="S32">
        <v>1943700</v>
      </c>
      <c r="T32">
        <v>388740</v>
      </c>
      <c r="U32">
        <f>T32/T101</f>
        <v>4.9974171128486367E-5</v>
      </c>
      <c r="V32">
        <f>U32*W101</f>
        <v>4.9974171128486363E-3</v>
      </c>
      <c r="W32">
        <v>2</v>
      </c>
      <c r="X32">
        <v>41</v>
      </c>
    </row>
    <row r="33" spans="1:27" x14ac:dyDescent="0.25">
      <c r="A33" t="s">
        <v>132</v>
      </c>
      <c r="B33" t="s">
        <v>132</v>
      </c>
      <c r="C33" t="s">
        <v>37</v>
      </c>
      <c r="D33" t="s">
        <v>37</v>
      </c>
      <c r="E33" t="s">
        <v>37</v>
      </c>
      <c r="F33" t="s">
        <v>133</v>
      </c>
      <c r="G33">
        <v>2</v>
      </c>
      <c r="H33">
        <v>1</v>
      </c>
      <c r="I33">
        <v>1</v>
      </c>
      <c r="J33">
        <v>1</v>
      </c>
      <c r="K33">
        <v>10.4</v>
      </c>
      <c r="L33">
        <v>10.4</v>
      </c>
      <c r="M33">
        <v>10.4</v>
      </c>
      <c r="N33">
        <v>18.966000000000001</v>
      </c>
      <c r="O33">
        <v>173</v>
      </c>
      <c r="P33" t="s">
        <v>134</v>
      </c>
      <c r="Q33">
        <v>0</v>
      </c>
      <c r="R33">
        <v>15.835000000000001</v>
      </c>
      <c r="S33">
        <v>3997000</v>
      </c>
      <c r="T33">
        <v>571000</v>
      </c>
      <c r="U33">
        <f>T33/T101</f>
        <v>7.3404464974959391E-5</v>
      </c>
      <c r="V33">
        <f>U33*W101</f>
        <v>7.340446497495939E-3</v>
      </c>
      <c r="W33">
        <v>3</v>
      </c>
      <c r="X33">
        <v>42</v>
      </c>
    </row>
    <row r="34" spans="1:27" x14ac:dyDescent="0.25">
      <c r="A34" t="s">
        <v>135</v>
      </c>
      <c r="B34" t="s">
        <v>135</v>
      </c>
      <c r="C34" t="s">
        <v>136</v>
      </c>
      <c r="D34" t="s">
        <v>136</v>
      </c>
      <c r="E34" t="s">
        <v>136</v>
      </c>
      <c r="F34" t="s">
        <v>137</v>
      </c>
      <c r="G34">
        <v>2</v>
      </c>
      <c r="H34">
        <v>3</v>
      </c>
      <c r="I34">
        <v>3</v>
      </c>
      <c r="J34">
        <v>3</v>
      </c>
      <c r="K34">
        <v>21.9</v>
      </c>
      <c r="L34">
        <v>21.9</v>
      </c>
      <c r="M34">
        <v>21.9</v>
      </c>
      <c r="N34">
        <v>23.843</v>
      </c>
      <c r="O34">
        <v>224</v>
      </c>
      <c r="P34" t="s">
        <v>138</v>
      </c>
      <c r="Q34">
        <v>0</v>
      </c>
      <c r="R34">
        <v>21.422000000000001</v>
      </c>
      <c r="S34">
        <v>4241500</v>
      </c>
      <c r="T34">
        <v>282760</v>
      </c>
      <c r="U34">
        <f>T34/T101</f>
        <v>3.6349993898983392E-5</v>
      </c>
      <c r="V34">
        <f>U34*W101</f>
        <v>3.6349993898983392E-3</v>
      </c>
      <c r="W34">
        <v>2</v>
      </c>
      <c r="X34">
        <v>44</v>
      </c>
    </row>
    <row r="35" spans="1:27" x14ac:dyDescent="0.25">
      <c r="A35" t="s">
        <v>139</v>
      </c>
      <c r="B35" t="s">
        <v>139</v>
      </c>
      <c r="C35" t="s">
        <v>73</v>
      </c>
      <c r="D35" t="s">
        <v>73</v>
      </c>
      <c r="E35" t="s">
        <v>73</v>
      </c>
      <c r="F35" t="s">
        <v>140</v>
      </c>
      <c r="G35">
        <v>3</v>
      </c>
      <c r="H35">
        <v>1</v>
      </c>
      <c r="I35">
        <v>1</v>
      </c>
      <c r="J35">
        <v>1</v>
      </c>
      <c r="K35">
        <v>7</v>
      </c>
      <c r="L35">
        <v>7</v>
      </c>
      <c r="M35">
        <v>7</v>
      </c>
      <c r="N35">
        <v>20.327999999999999</v>
      </c>
      <c r="O35">
        <v>199</v>
      </c>
      <c r="P35" t="s">
        <v>141</v>
      </c>
      <c r="Q35">
        <v>0</v>
      </c>
      <c r="R35">
        <v>10.5</v>
      </c>
      <c r="S35">
        <v>1139700</v>
      </c>
      <c r="T35">
        <v>103610</v>
      </c>
      <c r="U35">
        <f>T35/T101</f>
        <v>1.3319503705876607E-5</v>
      </c>
      <c r="V35">
        <f>U35*W101</f>
        <v>1.3319503705876607E-3</v>
      </c>
      <c r="W35">
        <v>1</v>
      </c>
      <c r="X35">
        <v>45</v>
      </c>
    </row>
    <row r="36" spans="1:27" x14ac:dyDescent="0.25">
      <c r="A36" t="s">
        <v>142</v>
      </c>
      <c r="B36" t="s">
        <v>142</v>
      </c>
      <c r="C36" t="s">
        <v>143</v>
      </c>
      <c r="D36" t="s">
        <v>143</v>
      </c>
      <c r="E36" t="s">
        <v>143</v>
      </c>
      <c r="F36" t="s">
        <v>144</v>
      </c>
      <c r="G36">
        <v>5</v>
      </c>
      <c r="H36">
        <v>1</v>
      </c>
      <c r="I36">
        <v>1</v>
      </c>
      <c r="J36">
        <v>1</v>
      </c>
      <c r="K36">
        <v>10.8</v>
      </c>
      <c r="L36">
        <v>10.8</v>
      </c>
      <c r="M36">
        <v>10.8</v>
      </c>
      <c r="N36">
        <v>10.597</v>
      </c>
      <c r="O36">
        <v>102</v>
      </c>
      <c r="P36" t="s">
        <v>145</v>
      </c>
      <c r="Q36">
        <v>8.0645000000000005E-3</v>
      </c>
      <c r="R36">
        <v>6.6474000000000002</v>
      </c>
      <c r="S36">
        <v>2838300</v>
      </c>
      <c r="T36">
        <v>946090</v>
      </c>
      <c r="U36">
        <f>T36/T101</f>
        <v>1.2162387087243315E-4</v>
      </c>
      <c r="V36">
        <f>U36*W101</f>
        <v>1.2162387087243315E-2</v>
      </c>
      <c r="W36">
        <v>3</v>
      </c>
      <c r="X36">
        <v>46</v>
      </c>
    </row>
    <row r="37" spans="1:27" x14ac:dyDescent="0.25">
      <c r="A37" t="s">
        <v>147</v>
      </c>
      <c r="B37" t="s">
        <v>147</v>
      </c>
      <c r="C37">
        <v>1</v>
      </c>
      <c r="D37">
        <v>1</v>
      </c>
      <c r="E37">
        <v>1</v>
      </c>
      <c r="F37" t="s">
        <v>148</v>
      </c>
      <c r="G37">
        <v>1</v>
      </c>
      <c r="H37">
        <v>1</v>
      </c>
      <c r="I37">
        <v>1</v>
      </c>
      <c r="J37">
        <v>1</v>
      </c>
      <c r="K37">
        <v>7.9</v>
      </c>
      <c r="L37">
        <v>7.9</v>
      </c>
      <c r="M37">
        <v>7.9</v>
      </c>
      <c r="N37">
        <v>31.707000000000001</v>
      </c>
      <c r="O37">
        <v>365</v>
      </c>
      <c r="P37">
        <v>365</v>
      </c>
      <c r="Q37">
        <v>0</v>
      </c>
      <c r="R37">
        <v>45.987000000000002</v>
      </c>
      <c r="S37">
        <v>13264000</v>
      </c>
      <c r="T37">
        <v>13264000</v>
      </c>
      <c r="U37">
        <f>T37/T101</f>
        <v>1.705143298472612E-3</v>
      </c>
      <c r="V37">
        <f>U37*W101</f>
        <v>0.1705143298472612</v>
      </c>
      <c r="W37">
        <v>3</v>
      </c>
      <c r="X37">
        <v>80</v>
      </c>
    </row>
    <row r="38" spans="1:27" ht="14.25" customHeight="1" x14ac:dyDescent="0.25">
      <c r="A38" t="s">
        <v>149</v>
      </c>
      <c r="B38" t="s">
        <v>149</v>
      </c>
      <c r="C38" t="s">
        <v>83</v>
      </c>
      <c r="D38" t="s">
        <v>83</v>
      </c>
      <c r="E38" t="s">
        <v>83</v>
      </c>
      <c r="F38" t="s">
        <v>150</v>
      </c>
      <c r="G38">
        <v>2</v>
      </c>
      <c r="H38">
        <v>2</v>
      </c>
      <c r="I38">
        <v>2</v>
      </c>
      <c r="J38">
        <v>2</v>
      </c>
      <c r="K38">
        <v>15.9</v>
      </c>
      <c r="L38">
        <v>15.9</v>
      </c>
      <c r="M38">
        <v>15.9</v>
      </c>
      <c r="N38">
        <v>15.795999999999999</v>
      </c>
      <c r="O38">
        <v>138</v>
      </c>
      <c r="P38" t="s">
        <v>151</v>
      </c>
      <c r="Q38">
        <v>0</v>
      </c>
      <c r="R38">
        <v>11.234</v>
      </c>
      <c r="S38">
        <v>1203500</v>
      </c>
      <c r="T38">
        <v>171930</v>
      </c>
      <c r="U38">
        <f>T38/T101</f>
        <v>2.2102328656996091E-5</v>
      </c>
      <c r="V38">
        <f>U38*W101</f>
        <v>2.2102328656996091E-3</v>
      </c>
      <c r="W38">
        <v>2</v>
      </c>
      <c r="X38">
        <v>81</v>
      </c>
    </row>
    <row r="39" spans="1:27" x14ac:dyDescent="0.25">
      <c r="A39" t="s">
        <v>152</v>
      </c>
      <c r="B39" t="s">
        <v>153</v>
      </c>
      <c r="C39" t="s">
        <v>154</v>
      </c>
      <c r="D39" t="s">
        <v>154</v>
      </c>
      <c r="E39" t="s">
        <v>154</v>
      </c>
      <c r="F39" t="s">
        <v>155</v>
      </c>
      <c r="G39">
        <v>3</v>
      </c>
      <c r="H39">
        <v>3</v>
      </c>
      <c r="I39">
        <v>3</v>
      </c>
      <c r="J39">
        <v>3</v>
      </c>
      <c r="K39">
        <v>8.6</v>
      </c>
      <c r="L39">
        <v>8.6</v>
      </c>
      <c r="M39">
        <v>8.6</v>
      </c>
      <c r="N39">
        <v>33.176000000000002</v>
      </c>
      <c r="O39">
        <v>371</v>
      </c>
      <c r="P39" t="s">
        <v>156</v>
      </c>
      <c r="Q39">
        <v>0</v>
      </c>
      <c r="R39">
        <v>25.273</v>
      </c>
      <c r="S39">
        <v>238700000</v>
      </c>
      <c r="T39">
        <v>19892000</v>
      </c>
      <c r="U39">
        <f>T39/T101</f>
        <v>2.5572007307914052E-3</v>
      </c>
      <c r="V39">
        <f>U39*W101</f>
        <v>0.25572007307914052</v>
      </c>
      <c r="W39">
        <v>26</v>
      </c>
      <c r="X39">
        <v>82</v>
      </c>
    </row>
    <row r="40" spans="1:27" x14ac:dyDescent="0.25">
      <c r="A40" t="s">
        <v>157</v>
      </c>
      <c r="B40" t="s">
        <v>157</v>
      </c>
      <c r="C40" t="s">
        <v>158</v>
      </c>
      <c r="D40" t="s">
        <v>158</v>
      </c>
      <c r="E40" t="s">
        <v>143</v>
      </c>
      <c r="F40" t="s">
        <v>159</v>
      </c>
      <c r="G40">
        <v>5</v>
      </c>
      <c r="H40">
        <v>2</v>
      </c>
      <c r="I40">
        <v>2</v>
      </c>
      <c r="J40">
        <v>1</v>
      </c>
      <c r="K40">
        <v>20.100000000000001</v>
      </c>
      <c r="L40">
        <v>20.100000000000001</v>
      </c>
      <c r="M40">
        <v>8.6999999999999993</v>
      </c>
      <c r="N40">
        <v>16.837</v>
      </c>
      <c r="O40">
        <v>149</v>
      </c>
      <c r="P40" t="s">
        <v>160</v>
      </c>
      <c r="Q40">
        <v>0</v>
      </c>
      <c r="R40">
        <v>19.244</v>
      </c>
      <c r="S40">
        <v>13034000</v>
      </c>
      <c r="T40">
        <v>1448300</v>
      </c>
      <c r="U40">
        <f>T40/T101</f>
        <v>1.8618509040846531E-4</v>
      </c>
      <c r="V40">
        <f>U40*W101</f>
        <v>1.8618509040846529E-2</v>
      </c>
      <c r="W40">
        <v>8</v>
      </c>
      <c r="X40">
        <v>83</v>
      </c>
    </row>
    <row r="41" spans="1:27" x14ac:dyDescent="0.25">
      <c r="A41" t="s">
        <v>161</v>
      </c>
      <c r="B41" t="s">
        <v>161</v>
      </c>
      <c r="C41" t="s">
        <v>91</v>
      </c>
      <c r="D41" t="s">
        <v>91</v>
      </c>
      <c r="E41" t="s">
        <v>91</v>
      </c>
      <c r="F41" t="s">
        <v>162</v>
      </c>
      <c r="G41">
        <v>2</v>
      </c>
      <c r="H41">
        <v>3</v>
      </c>
      <c r="I41">
        <v>3</v>
      </c>
      <c r="J41">
        <v>3</v>
      </c>
      <c r="K41">
        <v>25.3</v>
      </c>
      <c r="L41">
        <v>25.3</v>
      </c>
      <c r="M41">
        <v>25.3</v>
      </c>
      <c r="N41">
        <v>16.143000000000001</v>
      </c>
      <c r="O41">
        <v>154</v>
      </c>
      <c r="P41" t="s">
        <v>163</v>
      </c>
      <c r="Q41">
        <v>0</v>
      </c>
      <c r="R41">
        <v>25.097999999999999</v>
      </c>
      <c r="S41">
        <v>64918000</v>
      </c>
      <c r="T41">
        <v>21639000</v>
      </c>
      <c r="U41">
        <f>T41/T101</f>
        <v>2.7817849695151425E-3</v>
      </c>
      <c r="V41">
        <f>U41*W101</f>
        <v>0.27817849695151425</v>
      </c>
      <c r="W41">
        <v>8</v>
      </c>
      <c r="X41">
        <v>84</v>
      </c>
    </row>
    <row r="42" spans="1:27" x14ac:dyDescent="0.25">
      <c r="A42" t="s">
        <v>164</v>
      </c>
      <c r="B42" t="s">
        <v>164</v>
      </c>
      <c r="C42" t="s">
        <v>165</v>
      </c>
      <c r="D42" t="s">
        <v>165</v>
      </c>
      <c r="E42" t="s">
        <v>165</v>
      </c>
      <c r="F42" t="s">
        <v>166</v>
      </c>
      <c r="G42">
        <v>2</v>
      </c>
      <c r="H42">
        <v>4</v>
      </c>
      <c r="I42">
        <v>4</v>
      </c>
      <c r="J42">
        <v>4</v>
      </c>
      <c r="K42">
        <v>5</v>
      </c>
      <c r="L42">
        <v>5</v>
      </c>
      <c r="M42">
        <v>5</v>
      </c>
      <c r="N42">
        <v>79.789000000000001</v>
      </c>
      <c r="O42">
        <v>745</v>
      </c>
      <c r="P42" t="s">
        <v>167</v>
      </c>
      <c r="Q42">
        <v>0</v>
      </c>
      <c r="R42">
        <v>28.486999999999998</v>
      </c>
      <c r="S42">
        <v>7831400</v>
      </c>
      <c r="T42">
        <v>230340</v>
      </c>
      <c r="U42">
        <f>T42/T101</f>
        <v>2.9611181194977491E-5</v>
      </c>
      <c r="V42">
        <f>U42*W101</f>
        <v>2.9611181194977489E-3</v>
      </c>
      <c r="W42">
        <v>5</v>
      </c>
      <c r="X42">
        <v>85</v>
      </c>
      <c r="Y42">
        <v>74</v>
      </c>
      <c r="AA42">
        <v>561</v>
      </c>
    </row>
    <row r="43" spans="1:27" x14ac:dyDescent="0.25">
      <c r="A43" t="s">
        <v>168</v>
      </c>
      <c r="B43" t="s">
        <v>168</v>
      </c>
      <c r="C43">
        <v>5</v>
      </c>
      <c r="D43">
        <v>5</v>
      </c>
      <c r="E43">
        <v>5</v>
      </c>
      <c r="F43" t="s">
        <v>169</v>
      </c>
      <c r="G43">
        <v>1</v>
      </c>
      <c r="H43">
        <v>5</v>
      </c>
      <c r="I43">
        <v>5</v>
      </c>
      <c r="J43">
        <v>5</v>
      </c>
      <c r="K43">
        <v>30.2</v>
      </c>
      <c r="L43">
        <v>30.2</v>
      </c>
      <c r="M43">
        <v>30.2</v>
      </c>
      <c r="N43">
        <v>20.338000000000001</v>
      </c>
      <c r="O43">
        <v>189</v>
      </c>
      <c r="P43">
        <v>189</v>
      </c>
      <c r="Q43">
        <v>0</v>
      </c>
      <c r="R43">
        <v>51.292999999999999</v>
      </c>
      <c r="S43">
        <v>54061000</v>
      </c>
      <c r="T43">
        <v>4914600</v>
      </c>
      <c r="U43">
        <f>T43/T101</f>
        <v>6.3179261570216368E-4</v>
      </c>
      <c r="V43">
        <f>U43*W101</f>
        <v>6.3179261570216361E-2</v>
      </c>
      <c r="W43">
        <v>16</v>
      </c>
      <c r="X43">
        <v>86</v>
      </c>
      <c r="Y43" t="s">
        <v>170</v>
      </c>
      <c r="AA43" t="s">
        <v>171</v>
      </c>
    </row>
    <row r="44" spans="1:27" x14ac:dyDescent="0.25">
      <c r="A44" t="s">
        <v>172</v>
      </c>
      <c r="B44" t="s">
        <v>172</v>
      </c>
      <c r="C44" t="s">
        <v>37</v>
      </c>
      <c r="D44" t="s">
        <v>37</v>
      </c>
      <c r="E44" t="s">
        <v>37</v>
      </c>
      <c r="F44" t="s">
        <v>173</v>
      </c>
      <c r="G44">
        <v>2</v>
      </c>
      <c r="H44">
        <v>1</v>
      </c>
      <c r="I44">
        <v>1</v>
      </c>
      <c r="J44">
        <v>1</v>
      </c>
      <c r="K44">
        <v>6.5</v>
      </c>
      <c r="L44">
        <v>6.5</v>
      </c>
      <c r="M44">
        <v>6.5</v>
      </c>
      <c r="N44">
        <v>18.036000000000001</v>
      </c>
      <c r="O44">
        <v>170</v>
      </c>
      <c r="P44" t="s">
        <v>174</v>
      </c>
      <c r="Q44">
        <v>7.6923E-3</v>
      </c>
      <c r="R44">
        <v>6.4207000000000001</v>
      </c>
      <c r="S44">
        <v>5717800</v>
      </c>
      <c r="T44">
        <v>1905900</v>
      </c>
      <c r="U44">
        <f>T44/T101</f>
        <v>2.450115057719354E-4</v>
      </c>
      <c r="V44">
        <f>U44*W101</f>
        <v>2.4501150577193539E-2</v>
      </c>
      <c r="W44">
        <v>3</v>
      </c>
      <c r="X44">
        <v>87</v>
      </c>
    </row>
    <row r="45" spans="1:27" x14ac:dyDescent="0.25">
      <c r="A45" t="s">
        <v>175</v>
      </c>
      <c r="B45" t="s">
        <v>175</v>
      </c>
      <c r="C45" t="s">
        <v>176</v>
      </c>
      <c r="D45" t="s">
        <v>176</v>
      </c>
      <c r="E45" t="s">
        <v>176</v>
      </c>
      <c r="F45" t="s">
        <v>177</v>
      </c>
      <c r="G45">
        <v>3</v>
      </c>
      <c r="H45">
        <v>2</v>
      </c>
      <c r="I45">
        <v>2</v>
      </c>
      <c r="J45">
        <v>2</v>
      </c>
      <c r="K45">
        <v>11.5</v>
      </c>
      <c r="L45">
        <v>11.5</v>
      </c>
      <c r="M45">
        <v>11.5</v>
      </c>
      <c r="N45">
        <v>16.268000000000001</v>
      </c>
      <c r="O45">
        <v>182</v>
      </c>
      <c r="P45" t="s">
        <v>178</v>
      </c>
      <c r="Q45">
        <v>0</v>
      </c>
      <c r="R45">
        <v>12.673999999999999</v>
      </c>
      <c r="S45">
        <v>259200000</v>
      </c>
      <c r="T45">
        <v>64801000</v>
      </c>
      <c r="U45">
        <f>T45/T101</f>
        <v>8.330442617937554E-3</v>
      </c>
      <c r="V45">
        <f>U45*W101</f>
        <v>0.83304426179375535</v>
      </c>
      <c r="W45">
        <v>9</v>
      </c>
      <c r="X45">
        <v>88</v>
      </c>
    </row>
    <row r="46" spans="1:27" x14ac:dyDescent="0.25">
      <c r="A46" t="s">
        <v>179</v>
      </c>
      <c r="B46" t="s">
        <v>179</v>
      </c>
      <c r="C46">
        <v>1</v>
      </c>
      <c r="D46">
        <v>1</v>
      </c>
      <c r="E46">
        <v>1</v>
      </c>
      <c r="F46" t="s">
        <v>180</v>
      </c>
      <c r="G46">
        <v>1</v>
      </c>
      <c r="H46">
        <v>1</v>
      </c>
      <c r="I46">
        <v>1</v>
      </c>
      <c r="J46">
        <v>1</v>
      </c>
      <c r="K46">
        <v>1.8</v>
      </c>
      <c r="L46">
        <v>1.8</v>
      </c>
      <c r="M46">
        <v>1.8</v>
      </c>
      <c r="N46">
        <v>96.102999999999994</v>
      </c>
      <c r="O46">
        <v>901</v>
      </c>
      <c r="P46">
        <v>901</v>
      </c>
      <c r="Q46">
        <v>0</v>
      </c>
      <c r="R46">
        <v>12.821999999999999</v>
      </c>
      <c r="S46">
        <v>51919000</v>
      </c>
      <c r="T46">
        <v>1527000</v>
      </c>
      <c r="U46">
        <f>T46/T101</f>
        <v>1.9630230826053063E-4</v>
      </c>
      <c r="V46">
        <f>U46*W101</f>
        <v>1.9630230826053065E-2</v>
      </c>
      <c r="W46">
        <v>9</v>
      </c>
      <c r="X46">
        <v>89</v>
      </c>
    </row>
    <row r="47" spans="1:27" x14ac:dyDescent="0.25">
      <c r="A47" t="s">
        <v>181</v>
      </c>
      <c r="B47" t="s">
        <v>181</v>
      </c>
      <c r="C47" t="s">
        <v>37</v>
      </c>
      <c r="D47" t="s">
        <v>37</v>
      </c>
      <c r="E47" t="s">
        <v>37</v>
      </c>
      <c r="F47" t="s">
        <v>182</v>
      </c>
      <c r="G47">
        <v>2</v>
      </c>
      <c r="H47">
        <v>1</v>
      </c>
      <c r="I47">
        <v>1</v>
      </c>
      <c r="J47">
        <v>1</v>
      </c>
      <c r="K47">
        <v>6.7</v>
      </c>
      <c r="L47">
        <v>6.7</v>
      </c>
      <c r="M47">
        <v>6.7</v>
      </c>
      <c r="N47">
        <v>17.445</v>
      </c>
      <c r="O47">
        <v>180</v>
      </c>
      <c r="P47" t="s">
        <v>183</v>
      </c>
      <c r="Q47">
        <v>0</v>
      </c>
      <c r="R47">
        <v>7.2117000000000004</v>
      </c>
      <c r="S47">
        <v>2747900</v>
      </c>
      <c r="T47">
        <v>549580</v>
      </c>
      <c r="U47">
        <f>T47/T101</f>
        <v>7.0650833381678076E-5</v>
      </c>
      <c r="V47">
        <f>U47*W101</f>
        <v>7.0650833381678078E-3</v>
      </c>
      <c r="W47">
        <v>1</v>
      </c>
      <c r="X47">
        <v>90</v>
      </c>
    </row>
    <row r="48" spans="1:27" x14ac:dyDescent="0.25">
      <c r="A48" t="s">
        <v>184</v>
      </c>
      <c r="B48" t="s">
        <v>184</v>
      </c>
      <c r="C48" t="s">
        <v>185</v>
      </c>
      <c r="D48" t="s">
        <v>185</v>
      </c>
      <c r="E48" t="s">
        <v>185</v>
      </c>
      <c r="F48" t="s">
        <v>186</v>
      </c>
      <c r="G48">
        <v>4</v>
      </c>
      <c r="H48">
        <v>8</v>
      </c>
      <c r="I48">
        <v>8</v>
      </c>
      <c r="J48">
        <v>8</v>
      </c>
      <c r="K48">
        <v>38.6</v>
      </c>
      <c r="L48">
        <v>38.6</v>
      </c>
      <c r="M48">
        <v>38.6</v>
      </c>
      <c r="N48">
        <v>45.816000000000003</v>
      </c>
      <c r="O48">
        <v>433</v>
      </c>
      <c r="P48" t="s">
        <v>187</v>
      </c>
      <c r="Q48">
        <v>0</v>
      </c>
      <c r="R48">
        <v>167.67</v>
      </c>
      <c r="S48">
        <v>159920000</v>
      </c>
      <c r="T48">
        <v>17769000</v>
      </c>
      <c r="U48">
        <f>T48/T101</f>
        <v>2.2842801018214598E-3</v>
      </c>
      <c r="V48">
        <f>U48*W101</f>
        <v>0.22842801018214598</v>
      </c>
      <c r="W48">
        <v>31</v>
      </c>
      <c r="X48">
        <v>91</v>
      </c>
      <c r="Y48" t="s">
        <v>188</v>
      </c>
      <c r="AA48" t="s">
        <v>189</v>
      </c>
    </row>
    <row r="49" spans="1:27" x14ac:dyDescent="0.25">
      <c r="A49" t="s">
        <v>190</v>
      </c>
      <c r="B49" t="s">
        <v>190</v>
      </c>
      <c r="C49">
        <v>2</v>
      </c>
      <c r="D49">
        <v>2</v>
      </c>
      <c r="E49">
        <v>2</v>
      </c>
      <c r="F49" t="s">
        <v>191</v>
      </c>
      <c r="G49">
        <v>1</v>
      </c>
      <c r="H49">
        <v>2</v>
      </c>
      <c r="I49">
        <v>2</v>
      </c>
      <c r="J49">
        <v>2</v>
      </c>
      <c r="K49">
        <v>4.3</v>
      </c>
      <c r="L49">
        <v>4.3</v>
      </c>
      <c r="M49">
        <v>4.3</v>
      </c>
      <c r="N49">
        <v>64.694000000000003</v>
      </c>
      <c r="O49">
        <v>655</v>
      </c>
      <c r="P49">
        <v>655</v>
      </c>
      <c r="Q49">
        <v>0</v>
      </c>
      <c r="R49">
        <v>12.702</v>
      </c>
      <c r="S49">
        <v>5393300</v>
      </c>
      <c r="T49">
        <v>122580</v>
      </c>
      <c r="U49">
        <f>T49/T101</f>
        <v>1.5758177437181302E-5</v>
      </c>
      <c r="V49">
        <f>U49*W101</f>
        <v>1.5758177437181302E-3</v>
      </c>
      <c r="W49">
        <v>2</v>
      </c>
      <c r="X49">
        <v>92</v>
      </c>
    </row>
    <row r="50" spans="1:27" x14ac:dyDescent="0.25">
      <c r="A50" t="s">
        <v>192</v>
      </c>
      <c r="B50" t="s">
        <v>192</v>
      </c>
      <c r="C50" t="s">
        <v>37</v>
      </c>
      <c r="D50" t="s">
        <v>37</v>
      </c>
      <c r="E50" t="s">
        <v>37</v>
      </c>
      <c r="F50" t="s">
        <v>193</v>
      </c>
      <c r="G50">
        <v>2</v>
      </c>
      <c r="H50">
        <v>1</v>
      </c>
      <c r="I50">
        <v>1</v>
      </c>
      <c r="J50">
        <v>1</v>
      </c>
      <c r="K50">
        <v>8.1</v>
      </c>
      <c r="L50">
        <v>8.1</v>
      </c>
      <c r="M50">
        <v>8.1</v>
      </c>
      <c r="N50">
        <v>26.289000000000001</v>
      </c>
      <c r="O50">
        <v>247</v>
      </c>
      <c r="P50" t="s">
        <v>194</v>
      </c>
      <c r="Q50">
        <v>0</v>
      </c>
      <c r="R50">
        <v>8.1584000000000003</v>
      </c>
      <c r="S50">
        <v>1335700</v>
      </c>
      <c r="T50">
        <v>166960</v>
      </c>
      <c r="U50">
        <f>T50/T101</f>
        <v>2.1463414136986376E-5</v>
      </c>
      <c r="V50">
        <f>U50*W101</f>
        <v>2.1463414136986378E-3</v>
      </c>
      <c r="W50">
        <v>1</v>
      </c>
      <c r="X50">
        <v>93</v>
      </c>
    </row>
    <row r="51" spans="1:27" x14ac:dyDescent="0.25">
      <c r="A51" t="s">
        <v>195</v>
      </c>
      <c r="B51" t="s">
        <v>195</v>
      </c>
      <c r="C51">
        <v>5</v>
      </c>
      <c r="D51">
        <v>5</v>
      </c>
      <c r="E51">
        <v>1</v>
      </c>
      <c r="F51" t="s">
        <v>196</v>
      </c>
      <c r="G51">
        <v>1</v>
      </c>
      <c r="H51">
        <v>5</v>
      </c>
      <c r="I51">
        <v>5</v>
      </c>
      <c r="J51">
        <v>1</v>
      </c>
      <c r="K51">
        <v>8.5</v>
      </c>
      <c r="L51">
        <v>8.5</v>
      </c>
      <c r="M51">
        <v>2.2000000000000002</v>
      </c>
      <c r="N51">
        <v>89.650999999999996</v>
      </c>
      <c r="O51">
        <v>883</v>
      </c>
      <c r="P51">
        <v>883</v>
      </c>
      <c r="Q51">
        <v>0</v>
      </c>
      <c r="R51">
        <v>49.051000000000002</v>
      </c>
      <c r="S51">
        <v>61662000</v>
      </c>
      <c r="T51">
        <v>4404500</v>
      </c>
      <c r="U51">
        <f>T51/T101</f>
        <v>5.6621710329633735E-4</v>
      </c>
      <c r="V51">
        <f>U51*W101</f>
        <v>5.6621710329633736E-2</v>
      </c>
      <c r="W51">
        <v>16</v>
      </c>
      <c r="X51">
        <v>94</v>
      </c>
      <c r="Y51" t="s">
        <v>197</v>
      </c>
      <c r="AA51" t="s">
        <v>198</v>
      </c>
    </row>
    <row r="52" spans="1:27" x14ac:dyDescent="0.25">
      <c r="A52" t="s">
        <v>199</v>
      </c>
      <c r="B52" t="s">
        <v>199</v>
      </c>
      <c r="C52" t="s">
        <v>165</v>
      </c>
      <c r="D52" t="s">
        <v>165</v>
      </c>
      <c r="E52" t="s">
        <v>165</v>
      </c>
      <c r="F52" t="s">
        <v>200</v>
      </c>
      <c r="G52">
        <v>2</v>
      </c>
      <c r="H52">
        <v>4</v>
      </c>
      <c r="I52">
        <v>4</v>
      </c>
      <c r="J52">
        <v>4</v>
      </c>
      <c r="K52">
        <v>11.2</v>
      </c>
      <c r="L52">
        <v>11.2</v>
      </c>
      <c r="M52">
        <v>11.2</v>
      </c>
      <c r="N52">
        <v>99.93</v>
      </c>
      <c r="O52">
        <v>898</v>
      </c>
      <c r="P52" t="s">
        <v>201</v>
      </c>
      <c r="Q52">
        <v>0</v>
      </c>
      <c r="R52">
        <v>85.078000000000003</v>
      </c>
      <c r="S52">
        <v>91348000</v>
      </c>
      <c r="T52">
        <v>2537400</v>
      </c>
      <c r="U52">
        <f>T52/T101</f>
        <v>3.2619350162427663E-4</v>
      </c>
      <c r="V52">
        <f>U52*W101</f>
        <v>3.261935016242766E-2</v>
      </c>
      <c r="W52">
        <v>24</v>
      </c>
      <c r="X52">
        <v>95</v>
      </c>
      <c r="Y52" t="s">
        <v>202</v>
      </c>
      <c r="AA52" t="s">
        <v>203</v>
      </c>
    </row>
    <row r="53" spans="1:27" x14ac:dyDescent="0.25">
      <c r="A53" t="s">
        <v>204</v>
      </c>
      <c r="B53" t="s">
        <v>205</v>
      </c>
      <c r="C53" t="s">
        <v>146</v>
      </c>
      <c r="D53" t="s">
        <v>206</v>
      </c>
      <c r="E53" t="s">
        <v>37</v>
      </c>
      <c r="F53" t="s">
        <v>207</v>
      </c>
      <c r="G53">
        <v>2</v>
      </c>
      <c r="H53">
        <v>4</v>
      </c>
      <c r="I53">
        <v>3</v>
      </c>
      <c r="J53">
        <v>1</v>
      </c>
      <c r="K53">
        <v>15.5</v>
      </c>
      <c r="L53">
        <v>12.2</v>
      </c>
      <c r="M53">
        <v>3.3</v>
      </c>
      <c r="N53">
        <v>35.354999999999997</v>
      </c>
      <c r="O53">
        <v>329</v>
      </c>
      <c r="P53" t="s">
        <v>208</v>
      </c>
      <c r="Q53">
        <v>0</v>
      </c>
      <c r="R53">
        <v>35.22</v>
      </c>
      <c r="S53">
        <v>83957000</v>
      </c>
      <c r="T53">
        <v>9328500</v>
      </c>
      <c r="U53">
        <f>T53/T101</f>
        <v>1.1992181287546562E-3</v>
      </c>
      <c r="V53">
        <f>U53*W101</f>
        <v>0.11992181287546562</v>
      </c>
      <c r="W53">
        <v>19</v>
      </c>
      <c r="X53">
        <v>96</v>
      </c>
      <c r="Y53" t="s">
        <v>209</v>
      </c>
      <c r="AA53" t="s">
        <v>210</v>
      </c>
    </row>
    <row r="54" spans="1:27" x14ac:dyDescent="0.25">
      <c r="A54" t="s">
        <v>211</v>
      </c>
      <c r="B54" t="s">
        <v>211</v>
      </c>
      <c r="C54" t="s">
        <v>212</v>
      </c>
      <c r="D54" t="s">
        <v>212</v>
      </c>
      <c r="E54" t="s">
        <v>212</v>
      </c>
      <c r="F54" t="s">
        <v>213</v>
      </c>
      <c r="G54">
        <v>3</v>
      </c>
      <c r="H54">
        <v>7</v>
      </c>
      <c r="I54">
        <v>7</v>
      </c>
      <c r="J54">
        <v>7</v>
      </c>
      <c r="K54">
        <v>20.2</v>
      </c>
      <c r="L54">
        <v>20.2</v>
      </c>
      <c r="M54">
        <v>20.2</v>
      </c>
      <c r="N54">
        <v>67.405000000000001</v>
      </c>
      <c r="O54">
        <v>642</v>
      </c>
      <c r="P54" t="s">
        <v>214</v>
      </c>
      <c r="Q54">
        <v>0</v>
      </c>
      <c r="R54">
        <v>94.025000000000006</v>
      </c>
      <c r="S54">
        <v>1700100000</v>
      </c>
      <c r="T54">
        <v>89478000</v>
      </c>
      <c r="U54">
        <f>T54/T101</f>
        <v>1.1502775336303707E-2</v>
      </c>
      <c r="V54">
        <f>U54*W101</f>
        <v>1.1502775336303708</v>
      </c>
      <c r="W54">
        <v>54</v>
      </c>
      <c r="X54">
        <v>97</v>
      </c>
      <c r="Y54" t="s">
        <v>215</v>
      </c>
      <c r="AA54" t="s">
        <v>216</v>
      </c>
    </row>
    <row r="55" spans="1:27" x14ac:dyDescent="0.25">
      <c r="A55" t="s">
        <v>217</v>
      </c>
      <c r="B55" t="s">
        <v>217</v>
      </c>
      <c r="C55">
        <v>6</v>
      </c>
      <c r="D55">
        <v>6</v>
      </c>
      <c r="E55">
        <v>4</v>
      </c>
      <c r="F55" t="s">
        <v>218</v>
      </c>
      <c r="G55">
        <v>1</v>
      </c>
      <c r="H55">
        <v>6</v>
      </c>
      <c r="I55">
        <v>6</v>
      </c>
      <c r="J55">
        <v>4</v>
      </c>
      <c r="K55">
        <v>26.2</v>
      </c>
      <c r="L55">
        <v>26.2</v>
      </c>
      <c r="M55">
        <v>21.5</v>
      </c>
      <c r="N55">
        <v>23.843</v>
      </c>
      <c r="O55">
        <v>237</v>
      </c>
      <c r="P55">
        <v>237</v>
      </c>
      <c r="Q55">
        <v>0</v>
      </c>
      <c r="R55">
        <v>37.779000000000003</v>
      </c>
      <c r="S55">
        <v>37735000</v>
      </c>
      <c r="T55">
        <v>1886800</v>
      </c>
      <c r="U55">
        <f>T55/T101</f>
        <v>2.4255611999081153E-4</v>
      </c>
      <c r="V55">
        <f>U55*W101</f>
        <v>2.4255611999081154E-2</v>
      </c>
      <c r="W55">
        <v>11</v>
      </c>
      <c r="X55">
        <v>98</v>
      </c>
    </row>
    <row r="56" spans="1:27" x14ac:dyDescent="0.25">
      <c r="A56" t="s">
        <v>219</v>
      </c>
      <c r="B56" t="s">
        <v>219</v>
      </c>
      <c r="C56" t="s">
        <v>83</v>
      </c>
      <c r="D56" t="s">
        <v>83</v>
      </c>
      <c r="E56" t="s">
        <v>83</v>
      </c>
      <c r="F56" t="s">
        <v>220</v>
      </c>
      <c r="G56">
        <v>2</v>
      </c>
      <c r="H56">
        <v>2</v>
      </c>
      <c r="I56">
        <v>2</v>
      </c>
      <c r="J56">
        <v>2</v>
      </c>
      <c r="K56">
        <v>6</v>
      </c>
      <c r="L56">
        <v>6</v>
      </c>
      <c r="M56">
        <v>6</v>
      </c>
      <c r="N56">
        <v>51.622999999999998</v>
      </c>
      <c r="O56">
        <v>467</v>
      </c>
      <c r="P56" t="s">
        <v>221</v>
      </c>
      <c r="Q56">
        <v>0</v>
      </c>
      <c r="R56">
        <v>17.268000000000001</v>
      </c>
      <c r="S56">
        <v>4827800</v>
      </c>
      <c r="T56">
        <v>241390</v>
      </c>
      <c r="U56">
        <f>T56/T101</f>
        <v>3.1031705429606739E-5</v>
      </c>
      <c r="V56">
        <f>U56*W101</f>
        <v>3.103170542960674E-3</v>
      </c>
      <c r="W56">
        <v>5</v>
      </c>
      <c r="X56">
        <v>99</v>
      </c>
    </row>
    <row r="57" spans="1:27" x14ac:dyDescent="0.25">
      <c r="A57" t="s">
        <v>222</v>
      </c>
      <c r="B57" t="s">
        <v>222</v>
      </c>
      <c r="C57">
        <v>6</v>
      </c>
      <c r="D57">
        <v>6</v>
      </c>
      <c r="E57">
        <v>6</v>
      </c>
      <c r="F57" t="s">
        <v>223</v>
      </c>
      <c r="G57">
        <v>1</v>
      </c>
      <c r="H57">
        <v>6</v>
      </c>
      <c r="I57">
        <v>6</v>
      </c>
      <c r="J57">
        <v>6</v>
      </c>
      <c r="K57">
        <v>15</v>
      </c>
      <c r="L57">
        <v>15</v>
      </c>
      <c r="M57">
        <v>15</v>
      </c>
      <c r="N57">
        <v>61.847000000000001</v>
      </c>
      <c r="O57">
        <v>600</v>
      </c>
      <c r="P57">
        <v>600</v>
      </c>
      <c r="Q57">
        <v>0</v>
      </c>
      <c r="R57">
        <v>113.87</v>
      </c>
      <c r="S57">
        <v>521950000</v>
      </c>
      <c r="T57">
        <v>52195000</v>
      </c>
      <c r="U57">
        <f>T57/T101</f>
        <v>6.7098880023958064E-3</v>
      </c>
      <c r="V57">
        <f>U57*W101</f>
        <v>0.67098880023958063</v>
      </c>
      <c r="W57">
        <v>44</v>
      </c>
      <c r="X57">
        <v>100</v>
      </c>
    </row>
    <row r="58" spans="1:27" x14ac:dyDescent="0.25">
      <c r="A58" t="s">
        <v>224</v>
      </c>
      <c r="B58" t="s">
        <v>225</v>
      </c>
      <c r="C58" t="s">
        <v>226</v>
      </c>
      <c r="D58" t="s">
        <v>226</v>
      </c>
      <c r="E58" t="s">
        <v>227</v>
      </c>
      <c r="F58" t="s">
        <v>228</v>
      </c>
      <c r="G58">
        <v>5</v>
      </c>
      <c r="H58">
        <v>7</v>
      </c>
      <c r="I58">
        <v>7</v>
      </c>
      <c r="J58">
        <v>6</v>
      </c>
      <c r="K58">
        <v>19.7</v>
      </c>
      <c r="L58">
        <v>19.7</v>
      </c>
      <c r="M58">
        <v>16</v>
      </c>
      <c r="N58">
        <v>68.468999999999994</v>
      </c>
      <c r="O58">
        <v>638</v>
      </c>
      <c r="P58" t="s">
        <v>229</v>
      </c>
      <c r="Q58">
        <v>0</v>
      </c>
      <c r="R58">
        <v>74.299000000000007</v>
      </c>
      <c r="S58">
        <v>337550000</v>
      </c>
      <c r="T58">
        <v>16074000</v>
      </c>
      <c r="U58">
        <f>T58/T101</f>
        <v>2.0663806830253893E-3</v>
      </c>
      <c r="V58">
        <f>U58*W101</f>
        <v>0.20663806830253895</v>
      </c>
      <c r="W58">
        <v>29</v>
      </c>
      <c r="X58">
        <v>101</v>
      </c>
      <c r="Y58" t="s">
        <v>230</v>
      </c>
      <c r="AA58" t="s">
        <v>231</v>
      </c>
    </row>
    <row r="59" spans="1:27" x14ac:dyDescent="0.25">
      <c r="A59" t="s">
        <v>232</v>
      </c>
      <c r="B59" t="s">
        <v>232</v>
      </c>
      <c r="C59">
        <v>2</v>
      </c>
      <c r="D59">
        <v>1</v>
      </c>
      <c r="E59">
        <v>1</v>
      </c>
      <c r="F59" t="s">
        <v>233</v>
      </c>
      <c r="G59">
        <v>1</v>
      </c>
      <c r="H59">
        <v>2</v>
      </c>
      <c r="I59">
        <v>1</v>
      </c>
      <c r="J59">
        <v>1</v>
      </c>
      <c r="K59">
        <v>38.4</v>
      </c>
      <c r="L59">
        <v>19.2</v>
      </c>
      <c r="M59">
        <v>19.2</v>
      </c>
      <c r="N59">
        <v>14.613</v>
      </c>
      <c r="O59">
        <v>125</v>
      </c>
      <c r="P59">
        <v>125</v>
      </c>
      <c r="Q59">
        <v>0</v>
      </c>
      <c r="R59">
        <v>26.706</v>
      </c>
      <c r="S59">
        <v>596400</v>
      </c>
      <c r="T59">
        <v>85201</v>
      </c>
      <c r="U59">
        <f>T59/T101</f>
        <v>1.0952948897253091E-5</v>
      </c>
      <c r="V59">
        <f>U59*W101</f>
        <v>1.0952948897253092E-3</v>
      </c>
      <c r="W59">
        <v>1</v>
      </c>
      <c r="X59">
        <v>102</v>
      </c>
      <c r="Y59">
        <v>105</v>
      </c>
      <c r="AA59">
        <v>35</v>
      </c>
    </row>
    <row r="60" spans="1:27" x14ac:dyDescent="0.25">
      <c r="A60" t="s">
        <v>234</v>
      </c>
      <c r="B60" t="s">
        <v>234</v>
      </c>
      <c r="C60" t="s">
        <v>235</v>
      </c>
      <c r="D60" t="s">
        <v>235</v>
      </c>
      <c r="E60" t="s">
        <v>235</v>
      </c>
      <c r="F60" t="s">
        <v>236</v>
      </c>
      <c r="G60">
        <v>5</v>
      </c>
      <c r="H60">
        <v>2</v>
      </c>
      <c r="I60">
        <v>2</v>
      </c>
      <c r="J60">
        <v>2</v>
      </c>
      <c r="K60">
        <v>5.2</v>
      </c>
      <c r="L60">
        <v>5.2</v>
      </c>
      <c r="M60">
        <v>5.2</v>
      </c>
      <c r="N60">
        <v>63.103000000000002</v>
      </c>
      <c r="O60">
        <v>581</v>
      </c>
      <c r="P60" t="s">
        <v>237</v>
      </c>
      <c r="Q60">
        <v>0</v>
      </c>
      <c r="R60">
        <v>17.809999999999999</v>
      </c>
      <c r="S60">
        <v>5886900</v>
      </c>
      <c r="T60">
        <v>535170</v>
      </c>
      <c r="U60">
        <f>T60/T101</f>
        <v>6.8798366936338032E-5</v>
      </c>
      <c r="V60">
        <f>U60*W101</f>
        <v>6.8798366936338035E-3</v>
      </c>
      <c r="W60">
        <v>1</v>
      </c>
      <c r="X60">
        <v>103</v>
      </c>
    </row>
    <row r="61" spans="1:27" x14ac:dyDescent="0.25">
      <c r="A61" t="s">
        <v>238</v>
      </c>
      <c r="B61" t="s">
        <v>238</v>
      </c>
      <c r="C61">
        <v>5</v>
      </c>
      <c r="D61">
        <v>4</v>
      </c>
      <c r="E61">
        <v>3</v>
      </c>
      <c r="F61" t="s">
        <v>239</v>
      </c>
      <c r="G61">
        <v>1</v>
      </c>
      <c r="H61">
        <v>5</v>
      </c>
      <c r="I61">
        <v>4</v>
      </c>
      <c r="J61">
        <v>3</v>
      </c>
      <c r="K61">
        <v>10.8</v>
      </c>
      <c r="L61">
        <v>7.4</v>
      </c>
      <c r="M61">
        <v>5.4</v>
      </c>
      <c r="N61">
        <v>62.03</v>
      </c>
      <c r="O61">
        <v>649</v>
      </c>
      <c r="P61">
        <v>649</v>
      </c>
      <c r="Q61">
        <v>0</v>
      </c>
      <c r="R61">
        <v>83.076999999999998</v>
      </c>
      <c r="S61">
        <v>4757400000</v>
      </c>
      <c r="T61">
        <v>396450000</v>
      </c>
      <c r="U61">
        <f>T61/T101</f>
        <v>5.0965324236992383E-2</v>
      </c>
      <c r="V61">
        <f>U61*W101</f>
        <v>5.0965324236992382</v>
      </c>
      <c r="W61">
        <v>118</v>
      </c>
      <c r="X61">
        <v>104</v>
      </c>
    </row>
    <row r="62" spans="1:27" x14ac:dyDescent="0.25">
      <c r="A62" t="s">
        <v>240</v>
      </c>
      <c r="B62" t="s">
        <v>240</v>
      </c>
      <c r="C62">
        <v>10</v>
      </c>
      <c r="D62">
        <v>10</v>
      </c>
      <c r="E62">
        <v>1</v>
      </c>
      <c r="F62" t="s">
        <v>241</v>
      </c>
      <c r="G62">
        <v>1</v>
      </c>
      <c r="H62">
        <v>10</v>
      </c>
      <c r="I62">
        <v>10</v>
      </c>
      <c r="J62">
        <v>1</v>
      </c>
      <c r="K62">
        <v>19.600000000000001</v>
      </c>
      <c r="L62">
        <v>19.600000000000001</v>
      </c>
      <c r="M62">
        <v>1.4</v>
      </c>
      <c r="N62">
        <v>62.743000000000002</v>
      </c>
      <c r="O62">
        <v>659</v>
      </c>
      <c r="P62">
        <v>659</v>
      </c>
      <c r="Q62">
        <v>0</v>
      </c>
      <c r="R62">
        <v>236.48</v>
      </c>
      <c r="S62">
        <v>7734900000</v>
      </c>
      <c r="T62">
        <v>773490000</v>
      </c>
      <c r="U62">
        <f>T62/T101</f>
        <v>9.9435410881753658E-2</v>
      </c>
      <c r="V62">
        <f>U62*W101</f>
        <v>9.9435410881753654</v>
      </c>
      <c r="W62">
        <v>137</v>
      </c>
      <c r="X62">
        <v>105</v>
      </c>
      <c r="Y62">
        <v>108</v>
      </c>
      <c r="AA62">
        <v>155</v>
      </c>
    </row>
    <row r="63" spans="1:27" x14ac:dyDescent="0.25">
      <c r="A63" t="s">
        <v>242</v>
      </c>
      <c r="B63" t="s">
        <v>242</v>
      </c>
      <c r="C63" t="s">
        <v>243</v>
      </c>
      <c r="D63" t="s">
        <v>243</v>
      </c>
      <c r="E63" t="s">
        <v>176</v>
      </c>
      <c r="F63" t="s">
        <v>244</v>
      </c>
      <c r="G63">
        <v>3</v>
      </c>
      <c r="H63">
        <v>4</v>
      </c>
      <c r="I63">
        <v>4</v>
      </c>
      <c r="J63">
        <v>2</v>
      </c>
      <c r="K63">
        <v>33.799999999999997</v>
      </c>
      <c r="L63">
        <v>33.799999999999997</v>
      </c>
      <c r="M63">
        <v>21.7</v>
      </c>
      <c r="N63">
        <v>21.882999999999999</v>
      </c>
      <c r="O63">
        <v>198</v>
      </c>
      <c r="P63" t="s">
        <v>245</v>
      </c>
      <c r="Q63">
        <v>0</v>
      </c>
      <c r="R63">
        <v>44.82</v>
      </c>
      <c r="S63">
        <v>22289000</v>
      </c>
      <c r="T63">
        <v>2476600</v>
      </c>
      <c r="U63">
        <f>T63/T101</f>
        <v>3.183774044780813E-4</v>
      </c>
      <c r="V63">
        <f>U63*W101</f>
        <v>3.1837740447808127E-2</v>
      </c>
      <c r="W63">
        <v>7</v>
      </c>
      <c r="X63">
        <v>106</v>
      </c>
    </row>
    <row r="64" spans="1:27" x14ac:dyDescent="0.25">
      <c r="A64" t="s">
        <v>246</v>
      </c>
      <c r="B64" t="s">
        <v>247</v>
      </c>
      <c r="C64" t="s">
        <v>248</v>
      </c>
      <c r="D64" t="s">
        <v>248</v>
      </c>
      <c r="E64" t="s">
        <v>248</v>
      </c>
      <c r="F64" t="s">
        <v>249</v>
      </c>
      <c r="G64">
        <v>3</v>
      </c>
      <c r="H64">
        <v>7</v>
      </c>
      <c r="I64">
        <v>7</v>
      </c>
      <c r="J64">
        <v>7</v>
      </c>
      <c r="K64">
        <v>14.8</v>
      </c>
      <c r="L64">
        <v>14.8</v>
      </c>
      <c r="M64">
        <v>14.8</v>
      </c>
      <c r="N64">
        <v>64.09</v>
      </c>
      <c r="O64">
        <v>567</v>
      </c>
      <c r="P64" t="s">
        <v>250</v>
      </c>
      <c r="Q64">
        <v>0</v>
      </c>
      <c r="R64">
        <v>57.462000000000003</v>
      </c>
      <c r="S64">
        <v>53401000</v>
      </c>
      <c r="T64">
        <v>1525700</v>
      </c>
      <c r="U64">
        <f>T64/T101</f>
        <v>1.9613518776233897E-4</v>
      </c>
      <c r="V64">
        <f>U64*W101</f>
        <v>1.9613518776233897E-2</v>
      </c>
      <c r="W64">
        <v>25</v>
      </c>
      <c r="X64">
        <v>107</v>
      </c>
    </row>
    <row r="65" spans="1:27" x14ac:dyDescent="0.25">
      <c r="A65" t="s">
        <v>251</v>
      </c>
      <c r="B65" t="s">
        <v>252</v>
      </c>
      <c r="C65" t="s">
        <v>253</v>
      </c>
      <c r="D65" t="s">
        <v>253</v>
      </c>
      <c r="E65" t="s">
        <v>253</v>
      </c>
      <c r="F65" t="s">
        <v>254</v>
      </c>
      <c r="G65">
        <v>4</v>
      </c>
      <c r="H65">
        <v>12</v>
      </c>
      <c r="I65">
        <v>12</v>
      </c>
      <c r="J65">
        <v>12</v>
      </c>
      <c r="K65">
        <v>21.2</v>
      </c>
      <c r="L65">
        <v>21.2</v>
      </c>
      <c r="M65">
        <v>21.2</v>
      </c>
      <c r="N65">
        <v>119.98</v>
      </c>
      <c r="O65">
        <v>1086</v>
      </c>
      <c r="P65" t="s">
        <v>255</v>
      </c>
      <c r="Q65">
        <v>0</v>
      </c>
      <c r="R65">
        <v>161.88</v>
      </c>
      <c r="S65">
        <v>186030000</v>
      </c>
      <c r="T65">
        <v>5471400</v>
      </c>
      <c r="U65">
        <f>T65/T101</f>
        <v>7.0337161061995244E-4</v>
      </c>
      <c r="V65">
        <f>U65*W101</f>
        <v>7.0337161061995238E-2</v>
      </c>
      <c r="W65">
        <v>37</v>
      </c>
      <c r="X65">
        <v>108</v>
      </c>
      <c r="Y65" t="s">
        <v>256</v>
      </c>
      <c r="AA65" t="s">
        <v>257</v>
      </c>
    </row>
    <row r="66" spans="1:27" x14ac:dyDescent="0.25">
      <c r="A66" t="s">
        <v>258</v>
      </c>
      <c r="B66" t="s">
        <v>258</v>
      </c>
      <c r="C66">
        <v>3</v>
      </c>
      <c r="D66">
        <v>3</v>
      </c>
      <c r="E66">
        <v>1</v>
      </c>
      <c r="F66" t="s">
        <v>259</v>
      </c>
      <c r="G66">
        <v>1</v>
      </c>
      <c r="H66">
        <v>3</v>
      </c>
      <c r="I66">
        <v>3</v>
      </c>
      <c r="J66">
        <v>1</v>
      </c>
      <c r="K66">
        <v>22.8</v>
      </c>
      <c r="L66">
        <v>22.8</v>
      </c>
      <c r="M66">
        <v>7.4</v>
      </c>
      <c r="N66">
        <v>27.757999999999999</v>
      </c>
      <c r="O66">
        <v>272</v>
      </c>
      <c r="P66">
        <v>272</v>
      </c>
      <c r="Q66">
        <v>0</v>
      </c>
      <c r="R66">
        <v>45.142000000000003</v>
      </c>
      <c r="S66">
        <v>52151000</v>
      </c>
      <c r="T66">
        <v>26075000</v>
      </c>
      <c r="U66">
        <f>T66/T101</f>
        <v>3.3520515310368937E-3</v>
      </c>
      <c r="V66">
        <f>U66*W101</f>
        <v>0.33520515310368937</v>
      </c>
      <c r="W66">
        <v>12</v>
      </c>
      <c r="X66">
        <v>109</v>
      </c>
      <c r="Y66" t="s">
        <v>260</v>
      </c>
      <c r="AA66" t="s">
        <v>261</v>
      </c>
    </row>
    <row r="67" spans="1:27" x14ac:dyDescent="0.25">
      <c r="A67" t="s">
        <v>262</v>
      </c>
      <c r="B67" t="s">
        <v>263</v>
      </c>
      <c r="C67" t="s">
        <v>264</v>
      </c>
      <c r="D67" t="s">
        <v>264</v>
      </c>
      <c r="E67" t="s">
        <v>264</v>
      </c>
      <c r="F67" t="s">
        <v>265</v>
      </c>
      <c r="G67">
        <v>2</v>
      </c>
      <c r="H67">
        <v>10</v>
      </c>
      <c r="I67">
        <v>10</v>
      </c>
      <c r="J67">
        <v>10</v>
      </c>
      <c r="K67">
        <v>22.4</v>
      </c>
      <c r="L67">
        <v>22.4</v>
      </c>
      <c r="M67">
        <v>22.4</v>
      </c>
      <c r="N67">
        <v>60.914000000000001</v>
      </c>
      <c r="O67">
        <v>580</v>
      </c>
      <c r="P67" t="s">
        <v>266</v>
      </c>
      <c r="Q67">
        <v>0</v>
      </c>
      <c r="R67">
        <v>199.2</v>
      </c>
      <c r="S67">
        <v>2538800000</v>
      </c>
      <c r="T67">
        <v>141050000</v>
      </c>
      <c r="U67">
        <f>T67/T101</f>
        <v>1.8132574053796886E-2</v>
      </c>
      <c r="V67">
        <f>U67*W101</f>
        <v>1.8132574053796886</v>
      </c>
      <c r="W67">
        <v>111</v>
      </c>
      <c r="X67">
        <v>110</v>
      </c>
      <c r="Y67" t="s">
        <v>267</v>
      </c>
      <c r="AA67" t="s">
        <v>268</v>
      </c>
    </row>
    <row r="68" spans="1:27" x14ac:dyDescent="0.25">
      <c r="A68" t="s">
        <v>269</v>
      </c>
      <c r="B68" t="s">
        <v>269</v>
      </c>
      <c r="C68" t="s">
        <v>100</v>
      </c>
      <c r="D68" t="s">
        <v>100</v>
      </c>
      <c r="E68" t="s">
        <v>100</v>
      </c>
      <c r="F68" t="s">
        <v>270</v>
      </c>
      <c r="G68">
        <v>3</v>
      </c>
      <c r="H68">
        <v>2</v>
      </c>
      <c r="I68">
        <v>2</v>
      </c>
      <c r="J68">
        <v>2</v>
      </c>
      <c r="K68">
        <v>8</v>
      </c>
      <c r="L68">
        <v>8</v>
      </c>
      <c r="M68">
        <v>8</v>
      </c>
      <c r="N68">
        <v>46.377000000000002</v>
      </c>
      <c r="O68">
        <v>476</v>
      </c>
      <c r="P68" t="s">
        <v>271</v>
      </c>
      <c r="Q68">
        <v>0</v>
      </c>
      <c r="R68">
        <v>70.355000000000004</v>
      </c>
      <c r="S68">
        <v>3856900000</v>
      </c>
      <c r="T68">
        <v>1285600000</v>
      </c>
      <c r="U68">
        <f>T68/T101</f>
        <v>0.16526931728863012</v>
      </c>
      <c r="V68">
        <f>U68*W101</f>
        <v>16.526931728863012</v>
      </c>
      <c r="W68">
        <v>73</v>
      </c>
      <c r="X68">
        <v>111</v>
      </c>
    </row>
    <row r="69" spans="1:27" x14ac:dyDescent="0.25">
      <c r="A69" t="s">
        <v>272</v>
      </c>
      <c r="B69" t="s">
        <v>272</v>
      </c>
      <c r="C69">
        <v>5</v>
      </c>
      <c r="D69">
        <v>5</v>
      </c>
      <c r="E69">
        <v>5</v>
      </c>
      <c r="F69" t="s">
        <v>273</v>
      </c>
      <c r="G69">
        <v>1</v>
      </c>
      <c r="H69">
        <v>5</v>
      </c>
      <c r="I69">
        <v>5</v>
      </c>
      <c r="J69">
        <v>5</v>
      </c>
      <c r="K69">
        <v>32</v>
      </c>
      <c r="L69">
        <v>32</v>
      </c>
      <c r="M69">
        <v>32</v>
      </c>
      <c r="N69">
        <v>35.012</v>
      </c>
      <c r="O69">
        <v>363</v>
      </c>
      <c r="P69">
        <v>363</v>
      </c>
      <c r="Q69">
        <v>0</v>
      </c>
      <c r="R69">
        <v>144.04</v>
      </c>
      <c r="S69">
        <v>6864500000</v>
      </c>
      <c r="T69">
        <v>1716100000</v>
      </c>
      <c r="U69">
        <f>T69/T101</f>
        <v>0.22061191303595065</v>
      </c>
      <c r="V69">
        <f>U69*W101</f>
        <v>22.061191303595066</v>
      </c>
      <c r="W69">
        <v>61</v>
      </c>
      <c r="X69">
        <v>112</v>
      </c>
    </row>
    <row r="70" spans="1:27" x14ac:dyDescent="0.25">
      <c r="A70" t="s">
        <v>274</v>
      </c>
      <c r="B70" t="s">
        <v>274</v>
      </c>
      <c r="C70">
        <v>2</v>
      </c>
      <c r="D70">
        <v>2</v>
      </c>
      <c r="E70">
        <v>2</v>
      </c>
      <c r="F70" t="s">
        <v>275</v>
      </c>
      <c r="G70">
        <v>1</v>
      </c>
      <c r="H70">
        <v>2</v>
      </c>
      <c r="I70">
        <v>2</v>
      </c>
      <c r="J70">
        <v>2</v>
      </c>
      <c r="K70">
        <v>3.6</v>
      </c>
      <c r="L70">
        <v>3.6</v>
      </c>
      <c r="M70">
        <v>3.6</v>
      </c>
      <c r="N70">
        <v>73.296000000000006</v>
      </c>
      <c r="O70">
        <v>675</v>
      </c>
      <c r="P70">
        <v>675</v>
      </c>
      <c r="Q70">
        <v>0</v>
      </c>
      <c r="R70">
        <v>12.818</v>
      </c>
      <c r="S70">
        <v>21085000</v>
      </c>
      <c r="T70">
        <v>780920</v>
      </c>
      <c r="U70">
        <f>T70/T101</f>
        <v>1.0039056880603379E-4</v>
      </c>
      <c r="V70">
        <f>U70*W101</f>
        <v>1.0039056880603379E-2</v>
      </c>
      <c r="W70">
        <v>6</v>
      </c>
      <c r="X70">
        <v>113</v>
      </c>
      <c r="Y70">
        <v>125</v>
      </c>
      <c r="AA70">
        <v>422</v>
      </c>
    </row>
    <row r="71" spans="1:27" x14ac:dyDescent="0.25">
      <c r="A71" t="s">
        <v>276</v>
      </c>
      <c r="B71" t="s">
        <v>276</v>
      </c>
      <c r="C71" t="s">
        <v>277</v>
      </c>
      <c r="D71" t="s">
        <v>277</v>
      </c>
      <c r="E71" t="s">
        <v>277</v>
      </c>
      <c r="F71" t="s">
        <v>278</v>
      </c>
      <c r="G71">
        <v>3</v>
      </c>
      <c r="H71">
        <v>3</v>
      </c>
      <c r="I71">
        <v>3</v>
      </c>
      <c r="J71">
        <v>3</v>
      </c>
      <c r="K71">
        <v>19.3</v>
      </c>
      <c r="L71">
        <v>19.3</v>
      </c>
      <c r="M71">
        <v>19.3</v>
      </c>
      <c r="N71">
        <v>21.914000000000001</v>
      </c>
      <c r="O71">
        <v>207</v>
      </c>
      <c r="P71" t="s">
        <v>279</v>
      </c>
      <c r="Q71">
        <v>0</v>
      </c>
      <c r="R71">
        <v>23.512</v>
      </c>
      <c r="S71">
        <v>12276000</v>
      </c>
      <c r="T71">
        <v>1116000</v>
      </c>
      <c r="U71">
        <f>T71/T101</f>
        <v>1.4346651998608525E-4</v>
      </c>
      <c r="V71">
        <f>U71*W101</f>
        <v>1.4346651998608524E-2</v>
      </c>
      <c r="W71">
        <v>6</v>
      </c>
      <c r="X71">
        <v>114</v>
      </c>
    </row>
    <row r="72" spans="1:27" x14ac:dyDescent="0.25">
      <c r="A72" t="s">
        <v>280</v>
      </c>
      <c r="B72" t="s">
        <v>280</v>
      </c>
      <c r="C72">
        <v>2</v>
      </c>
      <c r="D72">
        <v>2</v>
      </c>
      <c r="E72">
        <v>2</v>
      </c>
      <c r="F72" t="s">
        <v>281</v>
      </c>
      <c r="G72">
        <v>1</v>
      </c>
      <c r="H72">
        <v>2</v>
      </c>
      <c r="I72">
        <v>2</v>
      </c>
      <c r="J72">
        <v>2</v>
      </c>
      <c r="K72">
        <v>2.8</v>
      </c>
      <c r="L72">
        <v>2.8</v>
      </c>
      <c r="M72">
        <v>2.8</v>
      </c>
      <c r="N72">
        <v>131.55000000000001</v>
      </c>
      <c r="O72">
        <v>1267</v>
      </c>
      <c r="P72">
        <v>1267</v>
      </c>
      <c r="Q72">
        <v>0</v>
      </c>
      <c r="R72">
        <v>21.128</v>
      </c>
      <c r="S72">
        <v>5178400</v>
      </c>
      <c r="T72">
        <v>90849</v>
      </c>
      <c r="U72">
        <f>T72/T101</f>
        <v>1.1679023184781236E-5</v>
      </c>
      <c r="V72">
        <f>U72*W101</f>
        <v>1.1679023184781236E-3</v>
      </c>
      <c r="W72">
        <v>3</v>
      </c>
      <c r="X72">
        <v>115</v>
      </c>
      <c r="Y72">
        <v>126</v>
      </c>
      <c r="AA72">
        <v>720</v>
      </c>
    </row>
    <row r="73" spans="1:27" x14ac:dyDescent="0.25">
      <c r="A73" t="s">
        <v>282</v>
      </c>
      <c r="B73" t="s">
        <v>282</v>
      </c>
      <c r="C73">
        <v>3</v>
      </c>
      <c r="D73">
        <v>3</v>
      </c>
      <c r="E73">
        <v>3</v>
      </c>
      <c r="F73" t="s">
        <v>283</v>
      </c>
      <c r="G73">
        <v>1</v>
      </c>
      <c r="H73">
        <v>3</v>
      </c>
      <c r="I73">
        <v>3</v>
      </c>
      <c r="J73">
        <v>3</v>
      </c>
      <c r="K73">
        <v>11.8</v>
      </c>
      <c r="L73">
        <v>11.8</v>
      </c>
      <c r="M73">
        <v>11.8</v>
      </c>
      <c r="N73">
        <v>30.972999999999999</v>
      </c>
      <c r="O73">
        <v>287</v>
      </c>
      <c r="P73">
        <v>287</v>
      </c>
      <c r="Q73">
        <v>0</v>
      </c>
      <c r="R73">
        <v>28.359000000000002</v>
      </c>
      <c r="S73">
        <v>18241000</v>
      </c>
      <c r="T73">
        <v>1658300</v>
      </c>
      <c r="U73">
        <f>T73/T101</f>
        <v>2.1318147857788994E-4</v>
      </c>
      <c r="V73">
        <f>U73*W101</f>
        <v>2.1318147857788995E-2</v>
      </c>
      <c r="W73">
        <v>8</v>
      </c>
      <c r="X73">
        <v>116</v>
      </c>
    </row>
    <row r="74" spans="1:27" x14ac:dyDescent="0.25">
      <c r="A74" t="s">
        <v>284</v>
      </c>
      <c r="B74" t="s">
        <v>285</v>
      </c>
      <c r="C74" t="s">
        <v>286</v>
      </c>
      <c r="D74" t="s">
        <v>286</v>
      </c>
      <c r="E74" t="s">
        <v>287</v>
      </c>
      <c r="F74" t="s">
        <v>288</v>
      </c>
      <c r="G74">
        <v>8</v>
      </c>
      <c r="H74">
        <v>13</v>
      </c>
      <c r="I74">
        <v>13</v>
      </c>
      <c r="J74">
        <v>11</v>
      </c>
      <c r="K74">
        <v>23.7</v>
      </c>
      <c r="L74">
        <v>23.7</v>
      </c>
      <c r="M74">
        <v>21</v>
      </c>
      <c r="N74">
        <v>88.144999999999996</v>
      </c>
      <c r="O74">
        <v>835</v>
      </c>
      <c r="P74" t="s">
        <v>289</v>
      </c>
      <c r="Q74">
        <v>0</v>
      </c>
      <c r="R74">
        <v>323.31</v>
      </c>
      <c r="S74">
        <v>4500600000</v>
      </c>
      <c r="T74">
        <v>250030000</v>
      </c>
      <c r="U74">
        <f>T74/T101</f>
        <v>3.2142413971434497E-2</v>
      </c>
      <c r="V74">
        <f>U74*W101</f>
        <v>3.2142413971434496</v>
      </c>
      <c r="W74">
        <v>114</v>
      </c>
      <c r="X74">
        <v>117</v>
      </c>
      <c r="Y74" t="s">
        <v>290</v>
      </c>
      <c r="AA74" t="s">
        <v>291</v>
      </c>
    </row>
    <row r="75" spans="1:27" x14ac:dyDescent="0.25">
      <c r="A75" t="s">
        <v>292</v>
      </c>
      <c r="B75" t="s">
        <v>292</v>
      </c>
      <c r="C75">
        <v>3</v>
      </c>
      <c r="D75">
        <v>3</v>
      </c>
      <c r="E75">
        <v>3</v>
      </c>
      <c r="F75" t="s">
        <v>293</v>
      </c>
      <c r="G75">
        <v>1</v>
      </c>
      <c r="H75">
        <v>3</v>
      </c>
      <c r="I75">
        <v>3</v>
      </c>
      <c r="J75">
        <v>3</v>
      </c>
      <c r="K75">
        <v>2.6</v>
      </c>
      <c r="L75">
        <v>2.6</v>
      </c>
      <c r="M75">
        <v>2.6</v>
      </c>
      <c r="N75">
        <v>152.31</v>
      </c>
      <c r="O75">
        <v>1469</v>
      </c>
      <c r="P75">
        <v>1469</v>
      </c>
      <c r="Q75">
        <v>0</v>
      </c>
      <c r="R75">
        <v>28.876000000000001</v>
      </c>
      <c r="S75">
        <v>25501000</v>
      </c>
      <c r="T75">
        <v>481140</v>
      </c>
      <c r="U75">
        <f>T75/T101</f>
        <v>6.1852581923033215E-5</v>
      </c>
      <c r="V75">
        <f>U75*W101</f>
        <v>6.1852581923033216E-3</v>
      </c>
      <c r="W75">
        <v>9</v>
      </c>
      <c r="X75">
        <v>118</v>
      </c>
    </row>
    <row r="76" spans="1:27" x14ac:dyDescent="0.25">
      <c r="A76" t="s">
        <v>294</v>
      </c>
      <c r="B76" t="s">
        <v>294</v>
      </c>
      <c r="C76">
        <v>7</v>
      </c>
      <c r="D76">
        <v>7</v>
      </c>
      <c r="E76">
        <v>7</v>
      </c>
      <c r="F76" t="s">
        <v>295</v>
      </c>
      <c r="G76">
        <v>1</v>
      </c>
      <c r="H76">
        <v>7</v>
      </c>
      <c r="I76">
        <v>7</v>
      </c>
      <c r="J76">
        <v>7</v>
      </c>
      <c r="K76">
        <v>14.1</v>
      </c>
      <c r="L76">
        <v>14.1</v>
      </c>
      <c r="M76">
        <v>14.1</v>
      </c>
      <c r="N76">
        <v>67.096999999999994</v>
      </c>
      <c r="O76">
        <v>714</v>
      </c>
      <c r="P76">
        <v>714</v>
      </c>
      <c r="Q76">
        <v>0</v>
      </c>
      <c r="R76">
        <v>155.87</v>
      </c>
      <c r="S76">
        <v>2510500000</v>
      </c>
      <c r="T76">
        <v>313810000</v>
      </c>
      <c r="U76">
        <f>T76/T101</f>
        <v>4.0341602721176893E-2</v>
      </c>
      <c r="V76">
        <f>U76*W101</f>
        <v>4.0341602721176892</v>
      </c>
      <c r="W76">
        <v>63</v>
      </c>
      <c r="X76">
        <v>119</v>
      </c>
      <c r="Y76">
        <v>140</v>
      </c>
      <c r="AA76">
        <v>406</v>
      </c>
    </row>
    <row r="77" spans="1:27" x14ac:dyDescent="0.25">
      <c r="A77" t="s">
        <v>296</v>
      </c>
      <c r="B77" t="s">
        <v>296</v>
      </c>
      <c r="C77">
        <v>1</v>
      </c>
      <c r="D77">
        <v>1</v>
      </c>
      <c r="E77">
        <v>1</v>
      </c>
      <c r="F77" t="s">
        <v>297</v>
      </c>
      <c r="G77">
        <v>1</v>
      </c>
      <c r="H77">
        <v>1</v>
      </c>
      <c r="I77">
        <v>1</v>
      </c>
      <c r="J77">
        <v>1</v>
      </c>
      <c r="K77">
        <v>2.6</v>
      </c>
      <c r="L77">
        <v>2.6</v>
      </c>
      <c r="M77">
        <v>2.6</v>
      </c>
      <c r="N77">
        <v>43.247</v>
      </c>
      <c r="O77">
        <v>463</v>
      </c>
      <c r="P77">
        <v>463</v>
      </c>
      <c r="Q77">
        <v>0</v>
      </c>
      <c r="R77">
        <v>7.4119999999999999</v>
      </c>
      <c r="S77">
        <v>35212000</v>
      </c>
      <c r="T77">
        <v>17606000</v>
      </c>
      <c r="U77">
        <f>T77/T101</f>
        <v>2.263325762432811E-3</v>
      </c>
      <c r="V77">
        <f>U77*W101</f>
        <v>0.2263325762432811</v>
      </c>
      <c r="W77">
        <v>5</v>
      </c>
      <c r="X77">
        <v>120</v>
      </c>
    </row>
    <row r="78" spans="1:27" x14ac:dyDescent="0.25">
      <c r="A78" t="s">
        <v>298</v>
      </c>
      <c r="B78" t="s">
        <v>299</v>
      </c>
      <c r="C78" t="s">
        <v>300</v>
      </c>
      <c r="D78" t="s">
        <v>300</v>
      </c>
      <c r="E78" t="s">
        <v>300</v>
      </c>
      <c r="F78" t="s">
        <v>301</v>
      </c>
      <c r="G78">
        <v>4</v>
      </c>
      <c r="H78">
        <v>12</v>
      </c>
      <c r="I78">
        <v>12</v>
      </c>
      <c r="J78">
        <v>12</v>
      </c>
      <c r="K78">
        <v>23.2</v>
      </c>
      <c r="L78">
        <v>23.2</v>
      </c>
      <c r="M78">
        <v>23.2</v>
      </c>
      <c r="N78">
        <v>86.581999999999994</v>
      </c>
      <c r="O78">
        <v>899</v>
      </c>
      <c r="P78" t="s">
        <v>302</v>
      </c>
      <c r="Q78">
        <v>0</v>
      </c>
      <c r="R78">
        <v>323.31</v>
      </c>
      <c r="S78">
        <v>4200100000</v>
      </c>
      <c r="T78">
        <v>420010000</v>
      </c>
      <c r="U78">
        <f>T78/T101</f>
        <v>5.3994061881143071E-2</v>
      </c>
      <c r="V78">
        <f>U78*W101</f>
        <v>5.3994061881143072</v>
      </c>
      <c r="W78">
        <v>165</v>
      </c>
      <c r="X78">
        <v>121</v>
      </c>
      <c r="Y78" t="s">
        <v>303</v>
      </c>
      <c r="AA78" t="s">
        <v>304</v>
      </c>
    </row>
    <row r="79" spans="1:27" x14ac:dyDescent="0.25">
      <c r="A79" t="s">
        <v>305</v>
      </c>
      <c r="B79" t="s">
        <v>305</v>
      </c>
      <c r="C79">
        <v>2</v>
      </c>
      <c r="D79">
        <v>2</v>
      </c>
      <c r="E79">
        <v>2</v>
      </c>
      <c r="F79" t="s">
        <v>306</v>
      </c>
      <c r="G79">
        <v>1</v>
      </c>
      <c r="H79">
        <v>2</v>
      </c>
      <c r="I79">
        <v>2</v>
      </c>
      <c r="J79">
        <v>2</v>
      </c>
      <c r="K79">
        <v>8.3000000000000007</v>
      </c>
      <c r="L79">
        <v>8.3000000000000007</v>
      </c>
      <c r="M79">
        <v>8.3000000000000007</v>
      </c>
      <c r="N79">
        <v>31.056000000000001</v>
      </c>
      <c r="O79">
        <v>315</v>
      </c>
      <c r="P79">
        <v>315</v>
      </c>
      <c r="Q79">
        <v>0</v>
      </c>
      <c r="R79">
        <v>19.222999999999999</v>
      </c>
      <c r="S79">
        <v>57205000</v>
      </c>
      <c r="T79">
        <v>14301000</v>
      </c>
      <c r="U79">
        <f>T79/T101</f>
        <v>1.8384540343378184E-3</v>
      </c>
      <c r="V79">
        <f>U79*W101</f>
        <v>0.18384540343378183</v>
      </c>
      <c r="W79">
        <v>12</v>
      </c>
      <c r="X79">
        <v>122</v>
      </c>
    </row>
    <row r="80" spans="1:27" x14ac:dyDescent="0.25">
      <c r="A80" t="s">
        <v>307</v>
      </c>
      <c r="B80" t="s">
        <v>307</v>
      </c>
      <c r="C80">
        <v>1</v>
      </c>
      <c r="D80">
        <v>1</v>
      </c>
      <c r="E80">
        <v>1</v>
      </c>
      <c r="F80" t="s">
        <v>308</v>
      </c>
      <c r="G80">
        <v>1</v>
      </c>
      <c r="H80">
        <v>1</v>
      </c>
      <c r="I80">
        <v>1</v>
      </c>
      <c r="J80">
        <v>1</v>
      </c>
      <c r="K80">
        <v>6.4</v>
      </c>
      <c r="L80">
        <v>6.4</v>
      </c>
      <c r="M80">
        <v>6.4</v>
      </c>
      <c r="N80">
        <v>19.756</v>
      </c>
      <c r="O80">
        <v>173</v>
      </c>
      <c r="P80">
        <v>173</v>
      </c>
      <c r="Q80">
        <v>7.8125E-3</v>
      </c>
      <c r="R80">
        <v>6.4466999999999999</v>
      </c>
      <c r="S80">
        <v>8023100</v>
      </c>
      <c r="T80">
        <v>891450</v>
      </c>
      <c r="U80">
        <f>T80/T101</f>
        <v>1.1459966777920763E-4</v>
      </c>
      <c r="V80">
        <f>U80*W101</f>
        <v>1.1459966777920763E-2</v>
      </c>
      <c r="W80">
        <v>4</v>
      </c>
      <c r="X80">
        <v>123</v>
      </c>
    </row>
    <row r="81" spans="1:27" x14ac:dyDescent="0.25">
      <c r="A81" t="s">
        <v>309</v>
      </c>
      <c r="B81" t="s">
        <v>309</v>
      </c>
      <c r="C81">
        <v>1</v>
      </c>
      <c r="D81">
        <v>1</v>
      </c>
      <c r="E81">
        <v>1</v>
      </c>
      <c r="F81" t="s">
        <v>310</v>
      </c>
      <c r="G81">
        <v>1</v>
      </c>
      <c r="H81">
        <v>1</v>
      </c>
      <c r="I81">
        <v>1</v>
      </c>
      <c r="J81">
        <v>1</v>
      </c>
      <c r="K81">
        <v>4.5999999999999996</v>
      </c>
      <c r="L81">
        <v>4.5999999999999996</v>
      </c>
      <c r="M81">
        <v>4.5999999999999996</v>
      </c>
      <c r="N81">
        <v>37.695</v>
      </c>
      <c r="O81">
        <v>388</v>
      </c>
      <c r="P81">
        <v>388</v>
      </c>
      <c r="Q81">
        <v>0</v>
      </c>
      <c r="R81">
        <v>26.69</v>
      </c>
      <c r="S81">
        <v>1688000000</v>
      </c>
      <c r="T81">
        <v>1688000000</v>
      </c>
      <c r="U81">
        <f>T81/T101</f>
        <v>0.21699953919042286</v>
      </c>
      <c r="V81">
        <f>U81*W101</f>
        <v>21.699953919042287</v>
      </c>
      <c r="W81">
        <v>33</v>
      </c>
      <c r="X81">
        <v>124</v>
      </c>
    </row>
    <row r="82" spans="1:27" x14ac:dyDescent="0.25">
      <c r="A82" t="s">
        <v>311</v>
      </c>
      <c r="B82" t="s">
        <v>311</v>
      </c>
      <c r="C82">
        <v>2</v>
      </c>
      <c r="D82">
        <v>2</v>
      </c>
      <c r="E82">
        <v>2</v>
      </c>
      <c r="F82" t="s">
        <v>312</v>
      </c>
      <c r="G82">
        <v>1</v>
      </c>
      <c r="H82">
        <v>2</v>
      </c>
      <c r="I82">
        <v>2</v>
      </c>
      <c r="J82">
        <v>2</v>
      </c>
      <c r="K82">
        <v>8.6999999999999993</v>
      </c>
      <c r="L82">
        <v>8.6999999999999993</v>
      </c>
      <c r="M82">
        <v>8.6999999999999993</v>
      </c>
      <c r="N82">
        <v>25.346</v>
      </c>
      <c r="O82">
        <v>229</v>
      </c>
      <c r="P82">
        <v>229</v>
      </c>
      <c r="Q82">
        <v>0</v>
      </c>
      <c r="R82">
        <v>12.62</v>
      </c>
      <c r="S82">
        <v>14184000</v>
      </c>
      <c r="T82">
        <v>1182000</v>
      </c>
      <c r="U82">
        <f>T82/T101</f>
        <v>1.5195109912504728E-4</v>
      </c>
      <c r="V82">
        <f>U82*W101</f>
        <v>1.5195109912504728E-2</v>
      </c>
      <c r="W82">
        <v>4</v>
      </c>
      <c r="X82">
        <v>125</v>
      </c>
    </row>
    <row r="83" spans="1:27" x14ac:dyDescent="0.25">
      <c r="A83" t="s">
        <v>313</v>
      </c>
      <c r="B83" t="s">
        <v>313</v>
      </c>
      <c r="C83">
        <v>3</v>
      </c>
      <c r="D83">
        <v>3</v>
      </c>
      <c r="E83">
        <v>1</v>
      </c>
      <c r="F83" t="s">
        <v>314</v>
      </c>
      <c r="G83">
        <v>1</v>
      </c>
      <c r="H83">
        <v>3</v>
      </c>
      <c r="I83">
        <v>3</v>
      </c>
      <c r="J83">
        <v>1</v>
      </c>
      <c r="K83">
        <v>13.4</v>
      </c>
      <c r="L83">
        <v>13.4</v>
      </c>
      <c r="M83">
        <v>5.9</v>
      </c>
      <c r="N83">
        <v>38.780999999999999</v>
      </c>
      <c r="O83">
        <v>373</v>
      </c>
      <c r="P83">
        <v>373</v>
      </c>
      <c r="Q83">
        <v>0</v>
      </c>
      <c r="R83">
        <v>37.136000000000003</v>
      </c>
      <c r="S83">
        <v>11483000</v>
      </c>
      <c r="T83">
        <v>1275900</v>
      </c>
      <c r="U83">
        <f>T83/T101</f>
        <v>1.6402234126366145E-4</v>
      </c>
      <c r="V83">
        <f>U83*W101</f>
        <v>1.6402234126366145E-2</v>
      </c>
      <c r="W83">
        <v>8</v>
      </c>
      <c r="X83">
        <v>126</v>
      </c>
      <c r="Y83" t="s">
        <v>315</v>
      </c>
      <c r="AA83" t="s">
        <v>316</v>
      </c>
    </row>
    <row r="84" spans="1:27" x14ac:dyDescent="0.25">
      <c r="A84" t="s">
        <v>317</v>
      </c>
      <c r="B84" t="s">
        <v>317</v>
      </c>
      <c r="C84">
        <v>2</v>
      </c>
      <c r="D84">
        <v>1</v>
      </c>
      <c r="E84">
        <v>1</v>
      </c>
      <c r="F84" t="s">
        <v>318</v>
      </c>
      <c r="G84">
        <v>1</v>
      </c>
      <c r="H84">
        <v>2</v>
      </c>
      <c r="I84">
        <v>1</v>
      </c>
      <c r="J84">
        <v>1</v>
      </c>
      <c r="K84">
        <v>13.7</v>
      </c>
      <c r="L84">
        <v>7.1</v>
      </c>
      <c r="M84">
        <v>7.1</v>
      </c>
      <c r="N84">
        <v>23.428000000000001</v>
      </c>
      <c r="O84">
        <v>226</v>
      </c>
      <c r="P84">
        <v>226</v>
      </c>
      <c r="Q84">
        <v>0</v>
      </c>
      <c r="R84">
        <v>12.539</v>
      </c>
      <c r="S84">
        <v>5740900</v>
      </c>
      <c r="T84">
        <v>1148200</v>
      </c>
      <c r="U84">
        <f>T84/T101</f>
        <v>1.4760596617206369E-4</v>
      </c>
      <c r="V84">
        <f>U84*W101</f>
        <v>1.476059661720637E-2</v>
      </c>
      <c r="W84">
        <v>2</v>
      </c>
      <c r="X84">
        <v>127</v>
      </c>
      <c r="Y84">
        <v>146</v>
      </c>
      <c r="AA84">
        <v>36</v>
      </c>
    </row>
    <row r="85" spans="1:27" x14ac:dyDescent="0.25">
      <c r="A85" t="s">
        <v>319</v>
      </c>
      <c r="B85" t="s">
        <v>319</v>
      </c>
      <c r="C85">
        <v>1</v>
      </c>
      <c r="D85">
        <v>1</v>
      </c>
      <c r="E85">
        <v>1</v>
      </c>
      <c r="F85" t="s">
        <v>320</v>
      </c>
      <c r="G85">
        <v>1</v>
      </c>
      <c r="H85">
        <v>1</v>
      </c>
      <c r="I85">
        <v>1</v>
      </c>
      <c r="J85">
        <v>1</v>
      </c>
      <c r="K85">
        <v>0.8</v>
      </c>
      <c r="L85">
        <v>0.8</v>
      </c>
      <c r="M85">
        <v>0.8</v>
      </c>
      <c r="N85">
        <v>179.89</v>
      </c>
      <c r="O85">
        <v>1602</v>
      </c>
      <c r="P85">
        <v>1602</v>
      </c>
      <c r="Q85">
        <v>0</v>
      </c>
      <c r="R85">
        <v>7.9501999999999997</v>
      </c>
      <c r="S85">
        <v>3347900</v>
      </c>
      <c r="T85">
        <v>42921</v>
      </c>
      <c r="U85">
        <f>T85/T101</f>
        <v>5.5176760791422633E-6</v>
      </c>
      <c r="V85">
        <f>U85*W101</f>
        <v>5.5176760791422633E-4</v>
      </c>
      <c r="W85">
        <v>2</v>
      </c>
      <c r="X85">
        <v>128</v>
      </c>
    </row>
    <row r="86" spans="1:27" x14ac:dyDescent="0.25">
      <c r="A86" t="s">
        <v>321</v>
      </c>
      <c r="B86" t="s">
        <v>322</v>
      </c>
      <c r="C86" t="s">
        <v>323</v>
      </c>
      <c r="D86" t="s">
        <v>323</v>
      </c>
      <c r="E86" t="s">
        <v>323</v>
      </c>
      <c r="F86" t="s">
        <v>324</v>
      </c>
      <c r="G86">
        <v>4</v>
      </c>
      <c r="H86">
        <v>12</v>
      </c>
      <c r="I86">
        <v>12</v>
      </c>
      <c r="J86">
        <v>12</v>
      </c>
      <c r="K86">
        <v>10</v>
      </c>
      <c r="L86">
        <v>10</v>
      </c>
      <c r="M86">
        <v>10</v>
      </c>
      <c r="N86">
        <v>191.75</v>
      </c>
      <c r="O86">
        <v>1943</v>
      </c>
      <c r="P86" t="s">
        <v>325</v>
      </c>
      <c r="Q86">
        <v>0</v>
      </c>
      <c r="R86">
        <v>245.43</v>
      </c>
      <c r="S86">
        <v>1534600000</v>
      </c>
      <c r="T86">
        <v>56838000</v>
      </c>
      <c r="U86">
        <f>T86/T101</f>
        <v>7.3067652893988476E-3</v>
      </c>
      <c r="V86">
        <f>U86*W101</f>
        <v>0.73067652893988477</v>
      </c>
      <c r="W86">
        <v>87</v>
      </c>
      <c r="X86">
        <v>129</v>
      </c>
      <c r="Y86">
        <v>148</v>
      </c>
      <c r="AA86">
        <v>1079</v>
      </c>
    </row>
    <row r="87" spans="1:27" x14ac:dyDescent="0.25">
      <c r="A87" t="s">
        <v>326</v>
      </c>
      <c r="B87" t="s">
        <v>326</v>
      </c>
      <c r="C87">
        <v>5</v>
      </c>
      <c r="D87">
        <v>5</v>
      </c>
      <c r="E87">
        <v>5</v>
      </c>
      <c r="F87" t="s">
        <v>327</v>
      </c>
      <c r="G87">
        <v>1</v>
      </c>
      <c r="H87">
        <v>5</v>
      </c>
      <c r="I87">
        <v>5</v>
      </c>
      <c r="J87">
        <v>5</v>
      </c>
      <c r="K87">
        <v>12.8</v>
      </c>
      <c r="L87">
        <v>12.8</v>
      </c>
      <c r="M87">
        <v>12.8</v>
      </c>
      <c r="N87">
        <v>43.264000000000003</v>
      </c>
      <c r="O87">
        <v>406</v>
      </c>
      <c r="P87">
        <v>406</v>
      </c>
      <c r="Q87">
        <v>0</v>
      </c>
      <c r="R87">
        <v>35.296999999999997</v>
      </c>
      <c r="S87">
        <v>109150000</v>
      </c>
      <c r="T87">
        <v>5457300</v>
      </c>
      <c r="U87">
        <f>T87/T101</f>
        <v>7.0155899598571959E-4</v>
      </c>
      <c r="V87">
        <f>U87*W101</f>
        <v>7.0155899598571964E-2</v>
      </c>
      <c r="W87">
        <v>18</v>
      </c>
      <c r="X87">
        <v>131</v>
      </c>
      <c r="Y87">
        <v>151</v>
      </c>
      <c r="AA87">
        <v>131</v>
      </c>
    </row>
    <row r="88" spans="1:27" x14ac:dyDescent="0.25">
      <c r="A88" t="s">
        <v>328</v>
      </c>
      <c r="B88" t="s">
        <v>329</v>
      </c>
      <c r="C88" t="s">
        <v>146</v>
      </c>
      <c r="D88" t="s">
        <v>146</v>
      </c>
      <c r="E88" t="s">
        <v>146</v>
      </c>
      <c r="F88" t="s">
        <v>330</v>
      </c>
      <c r="G88">
        <v>2</v>
      </c>
      <c r="H88">
        <v>4</v>
      </c>
      <c r="I88">
        <v>4</v>
      </c>
      <c r="J88">
        <v>4</v>
      </c>
      <c r="K88">
        <v>34.9</v>
      </c>
      <c r="L88">
        <v>34.9</v>
      </c>
      <c r="M88">
        <v>34.9</v>
      </c>
      <c r="N88">
        <v>19.103999999999999</v>
      </c>
      <c r="O88">
        <v>175</v>
      </c>
      <c r="P88" t="s">
        <v>331</v>
      </c>
      <c r="Q88">
        <v>0</v>
      </c>
      <c r="R88">
        <v>38.335999999999999</v>
      </c>
      <c r="S88">
        <v>405280000</v>
      </c>
      <c r="T88">
        <v>40528000</v>
      </c>
      <c r="U88">
        <f>T88/T101</f>
        <v>5.2100458082402004E-3</v>
      </c>
      <c r="V88">
        <f>U88*W101</f>
        <v>0.52100458082402001</v>
      </c>
      <c r="W88">
        <v>20</v>
      </c>
      <c r="X88">
        <v>132</v>
      </c>
      <c r="Y88" t="s">
        <v>332</v>
      </c>
      <c r="AA88" t="s">
        <v>333</v>
      </c>
    </row>
    <row r="89" spans="1:27" x14ac:dyDescent="0.25">
      <c r="A89" t="s">
        <v>334</v>
      </c>
      <c r="B89" t="s">
        <v>334</v>
      </c>
      <c r="C89">
        <v>4</v>
      </c>
      <c r="D89">
        <v>2</v>
      </c>
      <c r="E89">
        <v>2</v>
      </c>
      <c r="F89" t="s">
        <v>335</v>
      </c>
      <c r="G89">
        <v>1</v>
      </c>
      <c r="H89">
        <v>4</v>
      </c>
      <c r="I89">
        <v>2</v>
      </c>
      <c r="J89">
        <v>2</v>
      </c>
      <c r="K89">
        <v>30.2</v>
      </c>
      <c r="L89">
        <v>14.6</v>
      </c>
      <c r="M89">
        <v>14.6</v>
      </c>
      <c r="N89">
        <v>21.035</v>
      </c>
      <c r="O89">
        <v>212</v>
      </c>
      <c r="P89">
        <v>212</v>
      </c>
      <c r="Q89">
        <v>0</v>
      </c>
      <c r="R89">
        <v>20.312000000000001</v>
      </c>
      <c r="S89">
        <v>9566800</v>
      </c>
      <c r="T89">
        <v>956680</v>
      </c>
      <c r="U89">
        <f>T89/T101</f>
        <v>1.2298526016154843E-4</v>
      </c>
      <c r="V89">
        <f>U89*W101</f>
        <v>1.2298526016154844E-2</v>
      </c>
      <c r="W89">
        <v>5</v>
      </c>
      <c r="X89">
        <v>133</v>
      </c>
    </row>
    <row r="90" spans="1:27" x14ac:dyDescent="0.25">
      <c r="A90" t="s">
        <v>336</v>
      </c>
      <c r="B90" t="s">
        <v>336</v>
      </c>
      <c r="C90">
        <v>3</v>
      </c>
      <c r="D90">
        <v>3</v>
      </c>
      <c r="E90">
        <v>3</v>
      </c>
      <c r="F90" t="s">
        <v>337</v>
      </c>
      <c r="G90">
        <v>1</v>
      </c>
      <c r="H90">
        <v>3</v>
      </c>
      <c r="I90">
        <v>3</v>
      </c>
      <c r="J90">
        <v>3</v>
      </c>
      <c r="K90">
        <v>23.9</v>
      </c>
      <c r="L90">
        <v>23.9</v>
      </c>
      <c r="M90">
        <v>23.9</v>
      </c>
      <c r="N90">
        <v>19.529</v>
      </c>
      <c r="O90">
        <v>184</v>
      </c>
      <c r="P90">
        <v>184</v>
      </c>
      <c r="Q90">
        <v>0</v>
      </c>
      <c r="R90">
        <v>61.279000000000003</v>
      </c>
      <c r="S90">
        <v>176400000</v>
      </c>
      <c r="T90">
        <v>25201000</v>
      </c>
      <c r="U90">
        <f>T90/T101</f>
        <v>3.2396951345603359E-3</v>
      </c>
      <c r="V90">
        <f>U90*W101</f>
        <v>0.32396951345603359</v>
      </c>
      <c r="W90">
        <v>15</v>
      </c>
      <c r="X90">
        <v>134</v>
      </c>
      <c r="Y90" t="s">
        <v>338</v>
      </c>
      <c r="AA90" t="s">
        <v>339</v>
      </c>
    </row>
    <row r="91" spans="1:27" x14ac:dyDescent="0.25">
      <c r="A91" t="s">
        <v>340</v>
      </c>
      <c r="B91" t="s">
        <v>340</v>
      </c>
      <c r="C91">
        <v>3</v>
      </c>
      <c r="D91">
        <v>3</v>
      </c>
      <c r="E91">
        <v>3</v>
      </c>
      <c r="F91" t="s">
        <v>341</v>
      </c>
      <c r="G91">
        <v>1</v>
      </c>
      <c r="H91">
        <v>3</v>
      </c>
      <c r="I91">
        <v>3</v>
      </c>
      <c r="J91">
        <v>3</v>
      </c>
      <c r="K91">
        <v>9.1</v>
      </c>
      <c r="L91">
        <v>9.1</v>
      </c>
      <c r="M91">
        <v>9.1</v>
      </c>
      <c r="N91">
        <v>63.616999999999997</v>
      </c>
      <c r="O91">
        <v>593</v>
      </c>
      <c r="P91">
        <v>593</v>
      </c>
      <c r="Q91">
        <v>0</v>
      </c>
      <c r="R91">
        <v>44.572000000000003</v>
      </c>
      <c r="S91">
        <v>26750000</v>
      </c>
      <c r="T91">
        <v>922420</v>
      </c>
      <c r="U91">
        <f>T91/T101</f>
        <v>1.1858099226305087E-4</v>
      </c>
      <c r="V91">
        <f>U91*W101</f>
        <v>1.1858099226305086E-2</v>
      </c>
      <c r="W91">
        <v>8</v>
      </c>
      <c r="X91">
        <v>135</v>
      </c>
      <c r="Y91">
        <v>163</v>
      </c>
      <c r="AA91">
        <v>325</v>
      </c>
    </row>
    <row r="92" spans="1:27" x14ac:dyDescent="0.25">
      <c r="A92" t="s">
        <v>342</v>
      </c>
      <c r="B92" t="s">
        <v>343</v>
      </c>
      <c r="C92" t="s">
        <v>344</v>
      </c>
      <c r="D92" t="s">
        <v>344</v>
      </c>
      <c r="E92" t="s">
        <v>344</v>
      </c>
      <c r="F92" t="s">
        <v>345</v>
      </c>
      <c r="G92">
        <v>3</v>
      </c>
      <c r="H92">
        <v>6</v>
      </c>
      <c r="I92">
        <v>6</v>
      </c>
      <c r="J92">
        <v>6</v>
      </c>
      <c r="K92">
        <v>31.7</v>
      </c>
      <c r="L92">
        <v>31.7</v>
      </c>
      <c r="M92">
        <v>31.7</v>
      </c>
      <c r="N92">
        <v>27.265999999999998</v>
      </c>
      <c r="O92">
        <v>249</v>
      </c>
      <c r="P92" t="s">
        <v>346</v>
      </c>
      <c r="Q92">
        <v>0</v>
      </c>
      <c r="R92">
        <v>67.066999999999993</v>
      </c>
      <c r="S92">
        <v>1665500000</v>
      </c>
      <c r="T92">
        <v>138790000</v>
      </c>
      <c r="U92">
        <f>T92/T101</f>
        <v>1.7842041495402125E-2</v>
      </c>
      <c r="V92">
        <f>U92*W101</f>
        <v>1.7842041495402126</v>
      </c>
      <c r="W92">
        <v>58</v>
      </c>
      <c r="X92">
        <v>136</v>
      </c>
      <c r="Y92" t="s">
        <v>347</v>
      </c>
      <c r="AA92" t="s">
        <v>348</v>
      </c>
    </row>
    <row r="93" spans="1:27" x14ac:dyDescent="0.25">
      <c r="A93" t="s">
        <v>349</v>
      </c>
      <c r="B93" t="s">
        <v>349</v>
      </c>
      <c r="C93">
        <v>5</v>
      </c>
      <c r="D93">
        <v>5</v>
      </c>
      <c r="E93">
        <v>5</v>
      </c>
      <c r="F93" t="s">
        <v>350</v>
      </c>
      <c r="G93">
        <v>1</v>
      </c>
      <c r="H93">
        <v>5</v>
      </c>
      <c r="I93">
        <v>5</v>
      </c>
      <c r="J93">
        <v>5</v>
      </c>
      <c r="K93">
        <v>11.3</v>
      </c>
      <c r="L93">
        <v>11.3</v>
      </c>
      <c r="M93">
        <v>11.3</v>
      </c>
      <c r="N93">
        <v>70.021000000000001</v>
      </c>
      <c r="O93">
        <v>673</v>
      </c>
      <c r="P93">
        <v>673</v>
      </c>
      <c r="Q93">
        <v>0</v>
      </c>
      <c r="R93">
        <v>41.631999999999998</v>
      </c>
      <c r="S93">
        <v>111580000</v>
      </c>
      <c r="T93">
        <v>7438600</v>
      </c>
      <c r="U93">
        <f>T93/T101</f>
        <v>9.5626349065277227E-4</v>
      </c>
      <c r="V93">
        <f>U93*W101</f>
        <v>9.5626349065277227E-2</v>
      </c>
      <c r="W93">
        <v>20</v>
      </c>
      <c r="X93">
        <v>137</v>
      </c>
    </row>
    <row r="94" spans="1:27" x14ac:dyDescent="0.25">
      <c r="A94" t="s">
        <v>351</v>
      </c>
      <c r="B94" t="s">
        <v>351</v>
      </c>
      <c r="C94">
        <v>2</v>
      </c>
      <c r="D94">
        <v>2</v>
      </c>
      <c r="E94">
        <v>2</v>
      </c>
      <c r="F94" t="s">
        <v>352</v>
      </c>
      <c r="G94">
        <v>1</v>
      </c>
      <c r="H94">
        <v>2</v>
      </c>
      <c r="I94">
        <v>2</v>
      </c>
      <c r="J94">
        <v>2</v>
      </c>
      <c r="K94">
        <v>13.4</v>
      </c>
      <c r="L94">
        <v>13.4</v>
      </c>
      <c r="M94">
        <v>13.4</v>
      </c>
      <c r="N94">
        <v>16.673999999999999</v>
      </c>
      <c r="O94">
        <v>149</v>
      </c>
      <c r="P94">
        <v>149</v>
      </c>
      <c r="Q94">
        <v>0</v>
      </c>
      <c r="R94">
        <v>11.91</v>
      </c>
      <c r="S94">
        <v>12165000</v>
      </c>
      <c r="T94">
        <v>1351600</v>
      </c>
      <c r="U94">
        <f>T94/T101</f>
        <v>1.7375389642759214E-4</v>
      </c>
      <c r="V94">
        <f>U94*W101</f>
        <v>1.7375389642759215E-2</v>
      </c>
      <c r="W94">
        <v>6</v>
      </c>
      <c r="X94">
        <v>138</v>
      </c>
    </row>
    <row r="95" spans="1:27" x14ac:dyDescent="0.25">
      <c r="A95" t="s">
        <v>353</v>
      </c>
      <c r="B95" t="s">
        <v>353</v>
      </c>
      <c r="C95">
        <v>5</v>
      </c>
      <c r="D95">
        <v>5</v>
      </c>
      <c r="E95">
        <v>5</v>
      </c>
      <c r="F95" t="s">
        <v>354</v>
      </c>
      <c r="G95">
        <v>1</v>
      </c>
      <c r="H95">
        <v>5</v>
      </c>
      <c r="I95">
        <v>5</v>
      </c>
      <c r="J95">
        <v>5</v>
      </c>
      <c r="K95">
        <v>11.9</v>
      </c>
      <c r="L95">
        <v>11.9</v>
      </c>
      <c r="M95">
        <v>11.9</v>
      </c>
      <c r="N95">
        <v>61.795999999999999</v>
      </c>
      <c r="O95">
        <v>538</v>
      </c>
      <c r="P95">
        <v>538</v>
      </c>
      <c r="Q95">
        <v>0</v>
      </c>
      <c r="R95">
        <v>36.338000000000001</v>
      </c>
      <c r="S95">
        <v>17656000</v>
      </c>
      <c r="T95">
        <v>653920</v>
      </c>
      <c r="U95">
        <f>T95/T101</f>
        <v>8.4064181675000781E-5</v>
      </c>
      <c r="V95">
        <f>U95*W101</f>
        <v>8.4064181675000786E-3</v>
      </c>
      <c r="W95">
        <v>10</v>
      </c>
      <c r="X95">
        <v>139</v>
      </c>
      <c r="Y95" t="s">
        <v>355</v>
      </c>
      <c r="AA95" t="s">
        <v>356</v>
      </c>
    </row>
    <row r="96" spans="1:27" x14ac:dyDescent="0.25">
      <c r="A96" t="s">
        <v>357</v>
      </c>
      <c r="B96" t="s">
        <v>358</v>
      </c>
      <c r="C96" t="s">
        <v>359</v>
      </c>
      <c r="D96" t="s">
        <v>360</v>
      </c>
      <c r="E96" t="s">
        <v>360</v>
      </c>
      <c r="F96" t="s">
        <v>361</v>
      </c>
      <c r="G96">
        <v>5</v>
      </c>
      <c r="H96">
        <v>3</v>
      </c>
      <c r="I96">
        <v>2</v>
      </c>
      <c r="J96">
        <v>2</v>
      </c>
      <c r="K96">
        <v>17.2</v>
      </c>
      <c r="L96">
        <v>11.6</v>
      </c>
      <c r="M96">
        <v>11.6</v>
      </c>
      <c r="N96">
        <v>21.648</v>
      </c>
      <c r="O96">
        <v>198</v>
      </c>
      <c r="P96" t="s">
        <v>362</v>
      </c>
      <c r="Q96">
        <v>0</v>
      </c>
      <c r="R96">
        <v>17.771000000000001</v>
      </c>
      <c r="S96">
        <v>46081000</v>
      </c>
      <c r="T96">
        <v>7680200</v>
      </c>
      <c r="U96">
        <f>T96/T101</f>
        <v>9.8732219247054829E-4</v>
      </c>
      <c r="V96">
        <f>U96*W101</f>
        <v>9.8732219247054831E-2</v>
      </c>
      <c r="W96">
        <v>14</v>
      </c>
      <c r="X96">
        <v>140</v>
      </c>
    </row>
    <row r="97" spans="1:27" x14ac:dyDescent="0.25">
      <c r="A97" t="s">
        <v>363</v>
      </c>
      <c r="B97" t="s">
        <v>364</v>
      </c>
      <c r="C97" t="s">
        <v>365</v>
      </c>
      <c r="D97" t="s">
        <v>365</v>
      </c>
      <c r="E97" t="s">
        <v>365</v>
      </c>
      <c r="F97" t="s">
        <v>366</v>
      </c>
      <c r="G97">
        <v>2</v>
      </c>
      <c r="H97">
        <v>6</v>
      </c>
      <c r="I97">
        <v>6</v>
      </c>
      <c r="J97">
        <v>6</v>
      </c>
      <c r="K97">
        <v>5.7</v>
      </c>
      <c r="L97">
        <v>5.7</v>
      </c>
      <c r="M97">
        <v>5.7</v>
      </c>
      <c r="N97">
        <v>151.77000000000001</v>
      </c>
      <c r="O97">
        <v>1409</v>
      </c>
      <c r="P97" t="s">
        <v>367</v>
      </c>
      <c r="Q97">
        <v>0</v>
      </c>
      <c r="R97">
        <v>112.34</v>
      </c>
      <c r="S97">
        <v>41282000</v>
      </c>
      <c r="T97">
        <v>616150</v>
      </c>
      <c r="U97">
        <f>T97/T101</f>
        <v>7.9208688431385687E-5</v>
      </c>
      <c r="V97">
        <f>U97*W101</f>
        <v>7.9208688431385687E-3</v>
      </c>
      <c r="W97">
        <v>23</v>
      </c>
      <c r="X97">
        <v>141</v>
      </c>
      <c r="Y97">
        <v>168</v>
      </c>
      <c r="AA97">
        <v>789</v>
      </c>
    </row>
    <row r="98" spans="1:27" x14ac:dyDescent="0.25">
      <c r="A98" t="s">
        <v>368</v>
      </c>
      <c r="B98" t="s">
        <v>368</v>
      </c>
      <c r="C98">
        <v>1</v>
      </c>
      <c r="D98">
        <v>1</v>
      </c>
      <c r="E98">
        <v>1</v>
      </c>
      <c r="F98" t="s">
        <v>369</v>
      </c>
      <c r="G98">
        <v>1</v>
      </c>
      <c r="H98">
        <v>1</v>
      </c>
      <c r="I98">
        <v>1</v>
      </c>
      <c r="J98">
        <v>1</v>
      </c>
      <c r="K98">
        <v>1.9</v>
      </c>
      <c r="L98">
        <v>1.9</v>
      </c>
      <c r="M98">
        <v>1.9</v>
      </c>
      <c r="N98">
        <v>71.254000000000005</v>
      </c>
      <c r="O98">
        <v>641</v>
      </c>
      <c r="P98">
        <v>641</v>
      </c>
      <c r="Q98">
        <v>7.7518999999999999E-3</v>
      </c>
      <c r="R98">
        <v>6.4412000000000003</v>
      </c>
      <c r="S98">
        <v>2846400</v>
      </c>
      <c r="T98">
        <v>88949</v>
      </c>
      <c r="U98">
        <f>T98/T101</f>
        <v>1.1434770148962632E-5</v>
      </c>
      <c r="V98">
        <f>U98*W101</f>
        <v>1.1434770148962632E-3</v>
      </c>
      <c r="W98">
        <v>2</v>
      </c>
      <c r="X98">
        <v>142</v>
      </c>
    </row>
    <row r="99" spans="1:27" x14ac:dyDescent="0.25">
      <c r="A99" t="s">
        <v>370</v>
      </c>
      <c r="B99" t="s">
        <v>370</v>
      </c>
      <c r="C99">
        <v>1</v>
      </c>
      <c r="D99">
        <v>1</v>
      </c>
      <c r="E99">
        <v>1</v>
      </c>
      <c r="F99" t="s">
        <v>371</v>
      </c>
      <c r="G99">
        <v>1</v>
      </c>
      <c r="H99">
        <v>1</v>
      </c>
      <c r="I99">
        <v>1</v>
      </c>
      <c r="J99">
        <v>1</v>
      </c>
      <c r="K99">
        <v>9.8000000000000007</v>
      </c>
      <c r="L99">
        <v>9.8000000000000007</v>
      </c>
      <c r="M99">
        <v>9.8000000000000007</v>
      </c>
      <c r="N99">
        <v>33.031999999999996</v>
      </c>
      <c r="O99">
        <v>325</v>
      </c>
      <c r="P99">
        <v>325</v>
      </c>
      <c r="Q99">
        <v>0</v>
      </c>
      <c r="R99">
        <v>41.305</v>
      </c>
      <c r="S99">
        <v>19545000</v>
      </c>
      <c r="T99">
        <v>9772500</v>
      </c>
      <c r="U99">
        <f>T99/T101</f>
        <v>1.2562962065985827E-3</v>
      </c>
      <c r="V99">
        <f>U99*W101</f>
        <v>0.12562962065985828</v>
      </c>
      <c r="W99">
        <v>2</v>
      </c>
      <c r="X99">
        <v>143</v>
      </c>
      <c r="Y99" t="s">
        <v>372</v>
      </c>
      <c r="AA99" t="s">
        <v>373</v>
      </c>
    </row>
    <row r="100" spans="1:27" x14ac:dyDescent="0.25">
      <c r="A100" t="s">
        <v>374</v>
      </c>
      <c r="B100" t="s">
        <v>375</v>
      </c>
      <c r="C100" t="s">
        <v>376</v>
      </c>
      <c r="D100" t="s">
        <v>376</v>
      </c>
      <c r="E100" t="s">
        <v>376</v>
      </c>
      <c r="F100" t="s">
        <v>377</v>
      </c>
      <c r="G100">
        <v>6</v>
      </c>
      <c r="H100">
        <v>4</v>
      </c>
      <c r="I100">
        <v>4</v>
      </c>
      <c r="J100">
        <v>4</v>
      </c>
      <c r="K100">
        <v>34.200000000000003</v>
      </c>
      <c r="L100">
        <v>34.200000000000003</v>
      </c>
      <c r="M100">
        <v>34.200000000000003</v>
      </c>
      <c r="N100">
        <v>18.155000000000001</v>
      </c>
      <c r="O100">
        <v>155</v>
      </c>
      <c r="P100" t="s">
        <v>378</v>
      </c>
      <c r="Q100">
        <v>0</v>
      </c>
      <c r="R100">
        <v>45.49</v>
      </c>
      <c r="S100">
        <v>37019000</v>
      </c>
      <c r="T100">
        <v>3084900</v>
      </c>
      <c r="U100">
        <f>T100/T101</f>
        <v>3.9657694220884804E-4</v>
      </c>
      <c r="V100">
        <f>U100*W101</f>
        <v>3.9657694220884804E-2</v>
      </c>
      <c r="W100">
        <v>17</v>
      </c>
      <c r="X100">
        <v>145</v>
      </c>
    </row>
    <row r="101" spans="1:27" s="1" customFormat="1" x14ac:dyDescent="0.25">
      <c r="A101" s="1" t="s">
        <v>381</v>
      </c>
      <c r="T101" s="1">
        <f>SUM(T2:T100)</f>
        <v>7778818362</v>
      </c>
      <c r="U101" s="1">
        <f>SUM(U2:U100)</f>
        <v>1</v>
      </c>
      <c r="V101" s="1">
        <f>SUM(V2:V100)</f>
        <v>100</v>
      </c>
      <c r="W101" s="2">
        <v>100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aliotis_prism_soluble_B_protei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n, Karlheinz</dc:creator>
  <cp:lastModifiedBy>Mann, Karlheinz</cp:lastModifiedBy>
  <dcterms:created xsi:type="dcterms:W3CDTF">2016-10-13T13:52:56Z</dcterms:created>
  <dcterms:modified xsi:type="dcterms:W3CDTF">2016-10-14T12:35:22Z</dcterms:modified>
</cp:coreProperties>
</file>